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ser-swillis/Documents/manuscripts/mykiss-gsi-WGR/"/>
    </mc:Choice>
  </mc:AlternateContent>
  <xr:revisionPtr revIDLastSave="0" documentId="13_ncr:1_{1D48ACB5-6D31-1540-9E5E-B04DE3A419F7}" xr6:coauthVersionLast="47" xr6:coauthVersionMax="47" xr10:uidLastSave="{00000000-0000-0000-0000-000000000000}"/>
  <bookViews>
    <workbookView xWindow="960" yWindow="1000" windowWidth="33460" windowHeight="19540" xr2:uid="{00000000-000D-0000-FFFF-FFFF00000000}"/>
  </bookViews>
  <sheets>
    <sheet name="mykiss_gsi_74samples_extended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76" i="1" l="1"/>
</calcChain>
</file>

<file path=xl/sharedStrings.xml><?xml version="1.0" encoding="utf-8"?>
<sst xmlns="http://schemas.openxmlformats.org/spreadsheetml/2006/main" count="490" uniqueCount="239">
  <si>
    <t>Subbasin</t>
  </si>
  <si>
    <t>02_LOWCOL</t>
  </si>
  <si>
    <t>Columbia Gorge</t>
  </si>
  <si>
    <t xml:space="preserve">Mill Creek </t>
  </si>
  <si>
    <t>Coastal</t>
  </si>
  <si>
    <t>07_MGILCS</t>
  </si>
  <si>
    <t>07_CGO_MILL</t>
  </si>
  <si>
    <t>Inland</t>
  </si>
  <si>
    <t>02_COW_COW</t>
  </si>
  <si>
    <t>Cowlitz</t>
  </si>
  <si>
    <t>Cowlitz, Coweeman</t>
  </si>
  <si>
    <t>02_HOO_EFHJ</t>
  </si>
  <si>
    <t>Hood</t>
  </si>
  <si>
    <t xml:space="preserve">East Fork Hood </t>
  </si>
  <si>
    <t>02_HOO_HOOH</t>
  </si>
  <si>
    <t>Parkdale Fish Hatchery</t>
  </si>
  <si>
    <t>02_HOO_WHOO</t>
  </si>
  <si>
    <t>West Fork Hood</t>
  </si>
  <si>
    <t>02_LEW_ELEW</t>
  </si>
  <si>
    <t>Lewis</t>
  </si>
  <si>
    <t>East Fork Lewis</t>
  </si>
  <si>
    <t>02_SAN_SAND</t>
  </si>
  <si>
    <t>Sandy</t>
  </si>
  <si>
    <t>Sandy Hatchery, Bull Run River</t>
  </si>
  <si>
    <t>03_WAS_SKAM</t>
  </si>
  <si>
    <t>03_SKAMAN</t>
  </si>
  <si>
    <t>Skamania Stock</t>
  </si>
  <si>
    <t>04_WIL_EAGL</t>
  </si>
  <si>
    <t>04_WILLAM</t>
  </si>
  <si>
    <t>Willamette</t>
  </si>
  <si>
    <t>Eagle</t>
  </si>
  <si>
    <t>04_WIL_NSAN</t>
  </si>
  <si>
    <t>Little Rock</t>
  </si>
  <si>
    <t>05_WSA_BWS</t>
  </si>
  <si>
    <t>05_BWSALM</t>
  </si>
  <si>
    <t>White Salmon</t>
  </si>
  <si>
    <t>Big White Salmon R</t>
  </si>
  <si>
    <t>06_KLI_KLIK</t>
  </si>
  <si>
    <t>06_KLICKR</t>
  </si>
  <si>
    <t>Klickitat</t>
  </si>
  <si>
    <t>Swale Cr, Brush Cr, Dead Canyon Cr, Synder Cr, White Cr, Tepee Cr, Fish Lake Str</t>
  </si>
  <si>
    <t>Intermediate</t>
  </si>
  <si>
    <t>07_ASO_ASOT</t>
  </si>
  <si>
    <t>Asotin</t>
  </si>
  <si>
    <t>North Fork Clearwater</t>
  </si>
  <si>
    <t>Dworshak Hatchery</t>
  </si>
  <si>
    <t>07_CWR_LAPW</t>
  </si>
  <si>
    <t>Clearwater</t>
  </si>
  <si>
    <t>Lapwai Cr, Mission Cr</t>
  </si>
  <si>
    <t>07_CWR_LBPW</t>
  </si>
  <si>
    <t>Little Bear Creek</t>
  </si>
  <si>
    <t>07_CWR_SWEE</t>
  </si>
  <si>
    <t>Sweetwater Creek</t>
  </si>
  <si>
    <t>07_CWR_WFPW</t>
  </si>
  <si>
    <t>West Fork Potlatch River</t>
  </si>
  <si>
    <t>07_DES_DES</t>
  </si>
  <si>
    <t>Deschutes</t>
  </si>
  <si>
    <t>Deschutes R, Trout Cr, Warm Springs</t>
  </si>
  <si>
    <t>07_FMC_FIFT</t>
  </si>
  <si>
    <t>Fifteenmile Creek</t>
  </si>
  <si>
    <t>Fifteenmile Cr</t>
  </si>
  <si>
    <t>07_GRD_BIGC</t>
  </si>
  <si>
    <t>Big Canyon</t>
  </si>
  <si>
    <t>07_GRD_CATH</t>
  </si>
  <si>
    <t>Catherine</t>
  </si>
  <si>
    <t>07_GRD_JOSE</t>
  </si>
  <si>
    <t>Joseph</t>
  </si>
  <si>
    <t>07_GRD_UGRT</t>
  </si>
  <si>
    <t>Upper Grande Ronde</t>
  </si>
  <si>
    <t>07_IMN_GUMB</t>
  </si>
  <si>
    <t>Imnaha</t>
  </si>
  <si>
    <t>Gumboot Creek</t>
  </si>
  <si>
    <t>07_IMN_LIGC</t>
  </si>
  <si>
    <t>Lightning Cr</t>
  </si>
  <si>
    <t>07_IMN_LSHE</t>
  </si>
  <si>
    <t>LittleSheep</t>
  </si>
  <si>
    <t>07_JDY_JDMA</t>
  </si>
  <si>
    <t>John Day</t>
  </si>
  <si>
    <t>07_JDY_NMFK</t>
  </si>
  <si>
    <t>Middle Fork, Granite Cr, Rudio Cr, Wall Cr, Trail Cr.</t>
  </si>
  <si>
    <t>07_JDY_SFJD</t>
  </si>
  <si>
    <t>07_LMC_ROCK</t>
  </si>
  <si>
    <t>Lower Mid-Columbia</t>
  </si>
  <si>
    <t>Rock</t>
  </si>
  <si>
    <t>07_LSR_ALPW</t>
  </si>
  <si>
    <t>Lower Snake-Tucannon</t>
  </si>
  <si>
    <t>Alpowa Creek</t>
  </si>
  <si>
    <t>07_LSR_GEOW</t>
  </si>
  <si>
    <t>Lower Snake-Asotin</t>
  </si>
  <si>
    <t>George Creek</t>
  </si>
  <si>
    <t>07_SAL_LILS</t>
  </si>
  <si>
    <t>Salmon</t>
  </si>
  <si>
    <t>Little Salmon R, Hazard Cr., Boulder Cr</t>
  </si>
  <si>
    <t>07_SAL_RAPR</t>
  </si>
  <si>
    <t>07_SAL_WHIT</t>
  </si>
  <si>
    <t>Whitebird</t>
  </si>
  <si>
    <t>07_TUC_TUCN</t>
  </si>
  <si>
    <t>Tucannon</t>
  </si>
  <si>
    <t>07_UMA_MINT</t>
  </si>
  <si>
    <t>Umatilla</t>
  </si>
  <si>
    <t>Minthorn</t>
  </si>
  <si>
    <t>07_UMA_UMAT</t>
  </si>
  <si>
    <t>07_WAL_WALA</t>
  </si>
  <si>
    <t>Walla Walla</t>
  </si>
  <si>
    <t>Touchet R, Yellowhawk Cr, Nursery Bridge</t>
  </si>
  <si>
    <t>08_YAK_NACH</t>
  </si>
  <si>
    <t>08_YAKIMA</t>
  </si>
  <si>
    <t>Yakima</t>
  </si>
  <si>
    <t>Naches -Nile Creek</t>
  </si>
  <si>
    <t>08_YAK_SATU</t>
  </si>
  <si>
    <t>Satus</t>
  </si>
  <si>
    <t>08_YAK_TOPP</t>
  </si>
  <si>
    <t>Toppenish</t>
  </si>
  <si>
    <t>08_YAK_UYAK</t>
  </si>
  <si>
    <t>Teanaway, Big Cr, Roza</t>
  </si>
  <si>
    <t>09_ENT_ENTI</t>
  </si>
  <si>
    <t>09_UPPCOL</t>
  </si>
  <si>
    <t>Entiat</t>
  </si>
  <si>
    <t>09_MET_WNFH</t>
  </si>
  <si>
    <t>Methow</t>
  </si>
  <si>
    <t>Winthrop</t>
  </si>
  <si>
    <t>09_OKA_OKAN</t>
  </si>
  <si>
    <t>Okanogan</t>
  </si>
  <si>
    <t>Bonaparte, Salmon Cr, Omak Cr.</t>
  </si>
  <si>
    <t>09_WEN_CHIW</t>
  </si>
  <si>
    <t>Wenatchee</t>
  </si>
  <si>
    <t>Chiwaukum</t>
  </si>
  <si>
    <t>10_SFC_CLRC</t>
  </si>
  <si>
    <t>10_SFCLWR</t>
  </si>
  <si>
    <t>South Fork Clearwater</t>
  </si>
  <si>
    <t>Clear Cr</t>
  </si>
  <si>
    <t>10_SFC_CRST</t>
  </si>
  <si>
    <t>Crooked River</t>
  </si>
  <si>
    <t>10_SFC_LOLO</t>
  </si>
  <si>
    <t>Lolo Cr</t>
  </si>
  <si>
    <t>10_SFC_TENM</t>
  </si>
  <si>
    <t>Tenmile Cr</t>
  </si>
  <si>
    <t>11_LOC_LLOC</t>
  </si>
  <si>
    <t>11_UPCLWR</t>
  </si>
  <si>
    <t>Lochsa</t>
  </si>
  <si>
    <t>Canyon Cr, Deadman Cr</t>
  </si>
  <si>
    <t>11_LOC_ULOC</t>
  </si>
  <si>
    <t>upper Lochsa R</t>
  </si>
  <si>
    <t>14_NFS_PAHS</t>
  </si>
  <si>
    <t>14_UPSALM</t>
  </si>
  <si>
    <t>NFSalmon</t>
  </si>
  <si>
    <t>Pahsimeroi Hatchery</t>
  </si>
  <si>
    <t>11_USL_LCWR</t>
  </si>
  <si>
    <t>Upper Selway</t>
  </si>
  <si>
    <t>Little Clearwater R</t>
  </si>
  <si>
    <t>11_USL_USEL</t>
  </si>
  <si>
    <t>upper Selway R</t>
  </si>
  <si>
    <t>11_USL_WHTC</t>
  </si>
  <si>
    <t>White Cap Creek</t>
  </si>
  <si>
    <t>12_SFS_JSNC</t>
  </si>
  <si>
    <t>12_SFSALM</t>
  </si>
  <si>
    <t>South Fork Salmon</t>
  </si>
  <si>
    <t>Johnson Creek</t>
  </si>
  <si>
    <t>12_SFS_LICK</t>
  </si>
  <si>
    <t>Lick Creek</t>
  </si>
  <si>
    <t>12_SFS_SECR</t>
  </si>
  <si>
    <t>Secesh River</t>
  </si>
  <si>
    <t>12_SFS_SFEF</t>
  </si>
  <si>
    <t>South Fork-East Fork</t>
  </si>
  <si>
    <t>12_SFS_STOL</t>
  </si>
  <si>
    <t>Stolle Meadows</t>
  </si>
  <si>
    <t>13_MFS_BARG</t>
  </si>
  <si>
    <t>13_MFSALM</t>
  </si>
  <si>
    <t>MFSalmon</t>
  </si>
  <si>
    <t>Bargamin Creek</t>
  </si>
  <si>
    <t>13_MFS_BIGC</t>
  </si>
  <si>
    <t>Big Cr, Rush Cr</t>
  </si>
  <si>
    <t>13_MFS_CAMS</t>
  </si>
  <si>
    <t>Camas Creek</t>
  </si>
  <si>
    <t>13_MFS_LOON</t>
  </si>
  <si>
    <t>Loon</t>
  </si>
  <si>
    <t>13_MFS_MASH</t>
  </si>
  <si>
    <t>Marsh Cr</t>
  </si>
  <si>
    <t>14_NFS_EFSW</t>
  </si>
  <si>
    <t>East Fork Salmon River</t>
  </si>
  <si>
    <t>14_NFS_LEMI</t>
  </si>
  <si>
    <t>Lemhi R, Bear Valley Cr</t>
  </si>
  <si>
    <t>14_NFS_MORG</t>
  </si>
  <si>
    <t>Morgan Cr</t>
  </si>
  <si>
    <t>11_USL_HHAC</t>
  </si>
  <si>
    <t>Hell’s Half-Acre</t>
  </si>
  <si>
    <t>14_NFS_SAWW</t>
  </si>
  <si>
    <t>Sawtooth Hat</t>
  </si>
  <si>
    <t>14_NFS_WFYF</t>
  </si>
  <si>
    <t>West Fork Yankee Fork</t>
  </si>
  <si>
    <t>Rapid River</t>
  </si>
  <si>
    <t>summer</t>
  </si>
  <si>
    <t>2005, 2008</t>
  </si>
  <si>
    <t>unknown</t>
  </si>
  <si>
    <t>winter</t>
  </si>
  <si>
    <t>1999, 2001</t>
  </si>
  <si>
    <t>2000, 2005, 2006</t>
  </si>
  <si>
    <t>2000, 2001</t>
  </si>
  <si>
    <t>2008, 2014, 2015</t>
  </si>
  <si>
    <t>2006, 2007</t>
  </si>
  <si>
    <t>2009, 2010, 2011, 2012</t>
  </si>
  <si>
    <t>2005, 2006</t>
  </si>
  <si>
    <t>2000, 2005</t>
  </si>
  <si>
    <t>2011, 2012, 2013, 2014</t>
  </si>
  <si>
    <t>2000, 2013</t>
  </si>
  <si>
    <t>2013, 2015, 2016</t>
  </si>
  <si>
    <t>2012, 2013</t>
  </si>
  <si>
    <t>2013, 2014</t>
  </si>
  <si>
    <t>2011, 2012, 2014</t>
  </si>
  <si>
    <t>2010, 2011</t>
  </si>
  <si>
    <t>2004, 2006</t>
  </si>
  <si>
    <t>2012, 2013, 2014</t>
  </si>
  <si>
    <t>1998, 2000</t>
  </si>
  <si>
    <t>2007, 2018</t>
  </si>
  <si>
    <t>2009, 2013</t>
  </si>
  <si>
    <t>2007, 2008, 2009, 2010, 2011, 2012, 2013, 2014</t>
  </si>
  <si>
    <t>2013, 2019</t>
  </si>
  <si>
    <t>2000, 2009, 2010</t>
  </si>
  <si>
    <t>2000, 2012</t>
  </si>
  <si>
    <t>Grand Ronde</t>
  </si>
  <si>
    <t>JDR Upper mainstem</t>
  </si>
  <si>
    <t>Murderers</t>
  </si>
  <si>
    <t>10_CWR_DWOR</t>
  </si>
  <si>
    <t>Sample</t>
  </si>
  <si>
    <t>Number</t>
  </si>
  <si>
    <t>Latitude</t>
  </si>
  <si>
    <t>Longitude</t>
  </si>
  <si>
    <t>Reporting Group</t>
  </si>
  <si>
    <t>Lineage</t>
  </si>
  <si>
    <t>Localities Included</t>
  </si>
  <si>
    <t>Run</t>
  </si>
  <si>
    <t>N</t>
  </si>
  <si>
    <t>Total Mapped Reads</t>
  </si>
  <si>
    <t>%Cov@10reads</t>
  </si>
  <si>
    <t>Years included in collection</t>
  </si>
  <si>
    <t>Washougal River</t>
  </si>
  <si>
    <t>chr25marker1_61284413_reference_allele_frequency</t>
  </si>
  <si>
    <t>chr28marker6_11641623_reference_allele_frequency</t>
  </si>
  <si>
    <t>chr28marker9_11667915_reference_allele_frequen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0.000"/>
    <numFmt numFmtId="165" formatCode="_(* #,##0_);_(* \(#,##0\);_(* &quot;-&quot;??_);_(@_)"/>
  </numFmts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43" fontId="1" fillId="0" borderId="0" applyFont="0" applyFill="0" applyBorder="0" applyAlignment="0" applyProtection="0"/>
  </cellStyleXfs>
  <cellXfs count="10">
    <xf numFmtId="0" fontId="0" fillId="0" borderId="0" xfId="0"/>
    <xf numFmtId="0" fontId="18" fillId="0" borderId="0" xfId="0" applyFont="1"/>
    <xf numFmtId="0" fontId="18" fillId="0" borderId="0" xfId="0" applyFont="1" applyAlignment="1">
      <alignment horizontal="center"/>
    </xf>
    <xf numFmtId="0" fontId="18" fillId="0" borderId="0" xfId="0" applyFont="1" applyAlignment="1">
      <alignment horizontal="left"/>
    </xf>
    <xf numFmtId="0" fontId="19" fillId="0" borderId="0" xfId="0" applyFont="1"/>
    <xf numFmtId="0" fontId="19" fillId="0" borderId="0" xfId="0" applyFont="1" applyAlignment="1">
      <alignment horizontal="left"/>
    </xf>
    <xf numFmtId="0" fontId="19" fillId="0" borderId="0" xfId="0" applyFont="1" applyAlignment="1">
      <alignment horizontal="center"/>
    </xf>
    <xf numFmtId="164" fontId="19" fillId="0" borderId="0" xfId="0" applyNumberFormat="1" applyFont="1" applyAlignment="1">
      <alignment horizontal="center"/>
    </xf>
    <xf numFmtId="3" fontId="19" fillId="0" borderId="0" xfId="0" applyNumberFormat="1" applyFont="1" applyAlignment="1">
      <alignment horizontal="left"/>
    </xf>
    <xf numFmtId="165" fontId="19" fillId="0" borderId="0" xfId="42" applyNumberFormat="1" applyFont="1" applyFill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a" xfId="42" builtinId="3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76"/>
  <sheetViews>
    <sheetView tabSelected="1" zoomScale="120" zoomScaleNormal="120" workbookViewId="0">
      <selection activeCell="Q9" sqref="Q9"/>
    </sheetView>
  </sheetViews>
  <sheetFormatPr baseColWidth="10" defaultRowHeight="15" x14ac:dyDescent="0.2"/>
  <cols>
    <col min="1" max="1" width="13.6640625" style="1" bestFit="1" customWidth="1"/>
    <col min="2" max="2" width="11" style="1" customWidth="1"/>
    <col min="3" max="4" width="11" style="1" bestFit="1" customWidth="1"/>
    <col min="5" max="6" width="10.83203125" style="1"/>
    <col min="7" max="7" width="18.6640625" style="1" bestFit="1" customWidth="1"/>
    <col min="8" max="8" width="61.5" style="1" bestFit="1" customWidth="1"/>
    <col min="9" max="9" width="39.83203125" style="3" customWidth="1"/>
    <col min="10" max="10" width="16.5" style="1" bestFit="1" customWidth="1"/>
    <col min="11" max="11" width="7.33203125" style="1" bestFit="1" customWidth="1"/>
    <col min="12" max="12" width="10.83203125" style="2"/>
    <col min="13" max="13" width="15" style="1" bestFit="1" customWidth="1"/>
    <col min="14" max="14" width="6.1640625" style="1" customWidth="1"/>
    <col min="15" max="15" width="6" style="1" customWidth="1"/>
    <col min="16" max="16" width="5.83203125" style="1" customWidth="1"/>
    <col min="17" max="16384" width="10.83203125" style="1"/>
  </cols>
  <sheetData>
    <row r="1" spans="1:16" s="4" customFormat="1" x14ac:dyDescent="0.2">
      <c r="A1" s="4" t="s">
        <v>223</v>
      </c>
      <c r="B1" s="4" t="s">
        <v>224</v>
      </c>
      <c r="C1" s="4" t="s">
        <v>225</v>
      </c>
      <c r="D1" s="4" t="s">
        <v>226</v>
      </c>
      <c r="E1" s="4" t="s">
        <v>227</v>
      </c>
      <c r="F1" s="4" t="s">
        <v>228</v>
      </c>
      <c r="G1" s="4" t="s">
        <v>0</v>
      </c>
      <c r="H1" s="4" t="s">
        <v>229</v>
      </c>
      <c r="I1" s="5" t="s">
        <v>234</v>
      </c>
      <c r="J1" s="4" t="s">
        <v>230</v>
      </c>
      <c r="K1" s="4" t="s">
        <v>231</v>
      </c>
      <c r="L1" s="6" t="s">
        <v>233</v>
      </c>
      <c r="M1" s="4" t="s">
        <v>232</v>
      </c>
      <c r="N1" s="4" t="s">
        <v>236</v>
      </c>
      <c r="O1" s="4" t="s">
        <v>237</v>
      </c>
      <c r="P1" s="4" t="s">
        <v>238</v>
      </c>
    </row>
    <row r="2" spans="1:16" s="4" customFormat="1" x14ac:dyDescent="0.2">
      <c r="A2" s="4" t="s">
        <v>8</v>
      </c>
      <c r="B2" s="4">
        <v>1</v>
      </c>
      <c r="C2" s="4">
        <v>46.173999999999999</v>
      </c>
      <c r="D2" s="4">
        <v>-122.758</v>
      </c>
      <c r="E2" s="4" t="s">
        <v>1</v>
      </c>
      <c r="F2" s="4" t="s">
        <v>4</v>
      </c>
      <c r="G2" s="4" t="s">
        <v>9</v>
      </c>
      <c r="H2" s="4" t="s">
        <v>10</v>
      </c>
      <c r="I2" s="5">
        <v>2005</v>
      </c>
      <c r="J2" s="4" t="s">
        <v>194</v>
      </c>
      <c r="K2" s="4">
        <v>48</v>
      </c>
      <c r="L2" s="7">
        <v>0.67193999999999998</v>
      </c>
      <c r="M2" s="9">
        <v>258284695</v>
      </c>
      <c r="N2" s="4">
        <v>0.48099999999999998</v>
      </c>
      <c r="O2" s="4">
        <v>1</v>
      </c>
      <c r="P2" s="4">
        <v>1</v>
      </c>
    </row>
    <row r="3" spans="1:16" s="4" customFormat="1" x14ac:dyDescent="0.2">
      <c r="A3" s="4" t="s">
        <v>11</v>
      </c>
      <c r="B3" s="4">
        <v>2</v>
      </c>
      <c r="C3" s="4">
        <v>45.575000000000003</v>
      </c>
      <c r="D3" s="4">
        <v>-121.628</v>
      </c>
      <c r="E3" s="4" t="s">
        <v>1</v>
      </c>
      <c r="F3" s="4" t="s">
        <v>4</v>
      </c>
      <c r="G3" s="4" t="s">
        <v>12</v>
      </c>
      <c r="H3" s="4" t="s">
        <v>13</v>
      </c>
      <c r="I3" s="5" t="s">
        <v>209</v>
      </c>
      <c r="J3" s="4" t="s">
        <v>194</v>
      </c>
      <c r="K3" s="4">
        <v>46</v>
      </c>
      <c r="L3" s="7">
        <v>0.66559000000000001</v>
      </c>
      <c r="M3" s="9">
        <v>260891338</v>
      </c>
      <c r="N3" s="4">
        <v>0.33300000000000002</v>
      </c>
      <c r="O3" s="4">
        <v>1</v>
      </c>
      <c r="P3" s="4">
        <v>1</v>
      </c>
    </row>
    <row r="4" spans="1:16" s="4" customFormat="1" x14ac:dyDescent="0.2">
      <c r="A4" s="4" t="s">
        <v>14</v>
      </c>
      <c r="B4" s="4">
        <v>3</v>
      </c>
      <c r="C4" s="4">
        <v>45.523628100000003</v>
      </c>
      <c r="D4" s="4">
        <v>-121.6216783</v>
      </c>
      <c r="E4" s="4" t="s">
        <v>1</v>
      </c>
      <c r="F4" s="4" t="s">
        <v>4</v>
      </c>
      <c r="G4" s="4" t="s">
        <v>12</v>
      </c>
      <c r="H4" s="4" t="s">
        <v>15</v>
      </c>
      <c r="I4" s="5" t="s">
        <v>208</v>
      </c>
      <c r="J4" s="4" t="s">
        <v>194</v>
      </c>
      <c r="K4" s="4">
        <v>83</v>
      </c>
      <c r="L4" s="7">
        <v>0.67174999999999996</v>
      </c>
      <c r="M4" s="9">
        <v>220087528</v>
      </c>
      <c r="N4" s="4">
        <v>0.625</v>
      </c>
      <c r="O4" s="4">
        <v>1</v>
      </c>
      <c r="P4" s="4">
        <v>0.90900000000000003</v>
      </c>
    </row>
    <row r="5" spans="1:16" s="4" customFormat="1" x14ac:dyDescent="0.2">
      <c r="A5" s="4" t="s">
        <v>16</v>
      </c>
      <c r="B5" s="4">
        <v>4</v>
      </c>
      <c r="C5" s="4">
        <v>45.573283330000002</v>
      </c>
      <c r="D5" s="4">
        <v>-121.6572111</v>
      </c>
      <c r="E5" s="4" t="s">
        <v>1</v>
      </c>
      <c r="F5" s="4" t="s">
        <v>4</v>
      </c>
      <c r="G5" s="4" t="s">
        <v>12</v>
      </c>
      <c r="H5" s="4" t="s">
        <v>17</v>
      </c>
      <c r="I5" s="5" t="s">
        <v>207</v>
      </c>
      <c r="J5" s="4" t="s">
        <v>191</v>
      </c>
      <c r="K5" s="4">
        <v>79</v>
      </c>
      <c r="L5" s="7">
        <v>0.67598999999999998</v>
      </c>
      <c r="M5" s="9">
        <v>253343855</v>
      </c>
      <c r="N5" s="4">
        <v>0.57899999999999996</v>
      </c>
      <c r="O5" s="4">
        <v>0.66700000000000004</v>
      </c>
      <c r="P5" s="4">
        <v>0.45</v>
      </c>
    </row>
    <row r="6" spans="1:16" s="4" customFormat="1" x14ac:dyDescent="0.2">
      <c r="A6" s="4" t="s">
        <v>18</v>
      </c>
      <c r="B6" s="4">
        <v>5</v>
      </c>
      <c r="C6" s="4">
        <v>45.853000000000002</v>
      </c>
      <c r="D6" s="4">
        <v>-122.78</v>
      </c>
      <c r="E6" s="4" t="s">
        <v>1</v>
      </c>
      <c r="F6" s="4" t="s">
        <v>4</v>
      </c>
      <c r="G6" s="4" t="s">
        <v>19</v>
      </c>
      <c r="H6" s="4" t="s">
        <v>20</v>
      </c>
      <c r="I6" s="5" t="s">
        <v>201</v>
      </c>
      <c r="J6" s="4" t="s">
        <v>193</v>
      </c>
      <c r="K6" s="4">
        <v>78</v>
      </c>
      <c r="L6" s="7">
        <v>0.76641000000000004</v>
      </c>
      <c r="M6" s="9">
        <v>326284737</v>
      </c>
      <c r="N6" s="4">
        <v>0.312</v>
      </c>
      <c r="O6" s="4">
        <v>0.78900000000000003</v>
      </c>
      <c r="P6" s="4">
        <v>0.67500000000000004</v>
      </c>
    </row>
    <row r="7" spans="1:16" s="4" customFormat="1" x14ac:dyDescent="0.2">
      <c r="A7" s="4" t="s">
        <v>21</v>
      </c>
      <c r="B7" s="4">
        <v>6</v>
      </c>
      <c r="C7" s="4">
        <v>45.406559100000003</v>
      </c>
      <c r="D7" s="4">
        <v>-122.25623659999999</v>
      </c>
      <c r="E7" s="4" t="s">
        <v>1</v>
      </c>
      <c r="F7" s="4" t="s">
        <v>4</v>
      </c>
      <c r="G7" s="4" t="s">
        <v>22</v>
      </c>
      <c r="H7" s="4" t="s">
        <v>23</v>
      </c>
      <c r="I7" s="5">
        <v>2012</v>
      </c>
      <c r="J7" s="4" t="s">
        <v>193</v>
      </c>
      <c r="K7" s="4">
        <v>87</v>
      </c>
      <c r="L7" s="7">
        <v>0.73179000000000005</v>
      </c>
      <c r="M7" s="9">
        <v>292556185</v>
      </c>
      <c r="N7" s="4">
        <v>0.188</v>
      </c>
      <c r="O7" s="4">
        <v>0.74199999999999999</v>
      </c>
      <c r="P7" s="4">
        <v>0.81200000000000006</v>
      </c>
    </row>
    <row r="8" spans="1:16" s="4" customFormat="1" x14ac:dyDescent="0.2">
      <c r="A8" s="4" t="s">
        <v>24</v>
      </c>
      <c r="B8" s="4">
        <v>7</v>
      </c>
      <c r="C8" s="4">
        <v>45.589279900000001</v>
      </c>
      <c r="D8" s="4">
        <v>-122.3698036</v>
      </c>
      <c r="E8" s="4" t="s">
        <v>25</v>
      </c>
      <c r="F8" s="4" t="s">
        <v>4</v>
      </c>
      <c r="G8" s="4" t="s">
        <v>235</v>
      </c>
      <c r="H8" s="4" t="s">
        <v>26</v>
      </c>
      <c r="I8" s="5">
        <v>2006</v>
      </c>
      <c r="J8" s="4" t="s">
        <v>191</v>
      </c>
      <c r="K8" s="4">
        <v>60</v>
      </c>
      <c r="L8" s="7">
        <v>0.68301999999999996</v>
      </c>
      <c r="M8" s="9">
        <v>250772264</v>
      </c>
      <c r="N8" s="4">
        <v>0</v>
      </c>
      <c r="O8" s="4">
        <v>0</v>
      </c>
      <c r="P8" s="4">
        <v>0</v>
      </c>
    </row>
    <row r="9" spans="1:16" s="4" customFormat="1" x14ac:dyDescent="0.2">
      <c r="A9" s="4" t="s">
        <v>27</v>
      </c>
      <c r="B9" s="4">
        <v>8</v>
      </c>
      <c r="C9" s="4">
        <v>45.350999999999999</v>
      </c>
      <c r="D9" s="4">
        <v>-122.384</v>
      </c>
      <c r="E9" s="4" t="s">
        <v>28</v>
      </c>
      <c r="F9" s="4" t="s">
        <v>4</v>
      </c>
      <c r="G9" s="4" t="s">
        <v>29</v>
      </c>
      <c r="H9" s="4" t="s">
        <v>30</v>
      </c>
      <c r="I9" s="5" t="s">
        <v>201</v>
      </c>
      <c r="J9" s="4" t="s">
        <v>194</v>
      </c>
      <c r="K9" s="4">
        <v>61</v>
      </c>
      <c r="L9" s="7">
        <v>0.65761000000000003</v>
      </c>
      <c r="M9" s="9">
        <v>255263866</v>
      </c>
      <c r="N9" s="4">
        <v>0.312</v>
      </c>
      <c r="O9" s="4">
        <v>1</v>
      </c>
      <c r="P9" s="4">
        <v>1</v>
      </c>
    </row>
    <row r="10" spans="1:16" s="4" customFormat="1" x14ac:dyDescent="0.2">
      <c r="A10" s="4" t="s">
        <v>31</v>
      </c>
      <c r="B10" s="4">
        <v>9</v>
      </c>
      <c r="C10" s="4">
        <v>44.750999999999998</v>
      </c>
      <c r="D10" s="4">
        <v>-122.41200000000001</v>
      </c>
      <c r="E10" s="4" t="s">
        <v>28</v>
      </c>
      <c r="F10" s="4" t="s">
        <v>4</v>
      </c>
      <c r="G10" s="4" t="s">
        <v>29</v>
      </c>
      <c r="H10" s="4" t="s">
        <v>32</v>
      </c>
      <c r="I10" s="5">
        <v>2010</v>
      </c>
      <c r="J10" s="4" t="s">
        <v>193</v>
      </c>
      <c r="K10" s="4">
        <v>50</v>
      </c>
      <c r="L10" s="7">
        <v>0.64649999999999996</v>
      </c>
      <c r="M10" s="9">
        <v>265922526</v>
      </c>
      <c r="N10" s="4">
        <v>4.4999999999999998E-2</v>
      </c>
      <c r="O10" s="4">
        <v>0.52200000000000002</v>
      </c>
      <c r="P10" s="4">
        <v>0.53800000000000003</v>
      </c>
    </row>
    <row r="11" spans="1:16" s="4" customFormat="1" x14ac:dyDescent="0.2">
      <c r="A11" s="4" t="s">
        <v>33</v>
      </c>
      <c r="B11" s="4">
        <v>10</v>
      </c>
      <c r="C11" s="4">
        <v>45.798999999999999</v>
      </c>
      <c r="D11" s="4">
        <v>-121.485</v>
      </c>
      <c r="E11" s="4" t="s">
        <v>34</v>
      </c>
      <c r="F11" s="4" t="s">
        <v>4</v>
      </c>
      <c r="G11" s="4" t="s">
        <v>35</v>
      </c>
      <c r="H11" s="4" t="s">
        <v>36</v>
      </c>
      <c r="I11" s="5">
        <v>2016</v>
      </c>
      <c r="J11" s="4" t="s">
        <v>193</v>
      </c>
      <c r="K11" s="4">
        <v>95</v>
      </c>
      <c r="L11" s="7">
        <v>0.69298999999999999</v>
      </c>
      <c r="M11" s="9">
        <v>216222027</v>
      </c>
      <c r="N11" s="4">
        <v>0.308</v>
      </c>
      <c r="O11" s="4">
        <v>0.78900000000000003</v>
      </c>
      <c r="P11" s="4">
        <v>0.46700000000000003</v>
      </c>
    </row>
    <row r="12" spans="1:16" s="4" customFormat="1" x14ac:dyDescent="0.2">
      <c r="A12" s="4" t="s">
        <v>37</v>
      </c>
      <c r="B12" s="4">
        <v>11</v>
      </c>
      <c r="C12" s="4">
        <v>45.81</v>
      </c>
      <c r="D12" s="4">
        <v>-121.07</v>
      </c>
      <c r="E12" s="4" t="s">
        <v>38</v>
      </c>
      <c r="F12" s="4" t="s">
        <v>41</v>
      </c>
      <c r="G12" s="4" t="s">
        <v>39</v>
      </c>
      <c r="H12" s="4" t="s">
        <v>40</v>
      </c>
      <c r="I12" s="5">
        <v>2006</v>
      </c>
      <c r="J12" s="4" t="s">
        <v>193</v>
      </c>
      <c r="K12" s="4">
        <v>75</v>
      </c>
      <c r="L12" s="7">
        <v>0.69745999999999997</v>
      </c>
      <c r="M12" s="9">
        <v>245616729</v>
      </c>
      <c r="N12" s="4">
        <v>0.4</v>
      </c>
      <c r="O12" s="4">
        <v>0.5</v>
      </c>
      <c r="P12" s="4">
        <v>0.30399999999999999</v>
      </c>
    </row>
    <row r="13" spans="1:16" s="4" customFormat="1" x14ac:dyDescent="0.2">
      <c r="A13" s="4" t="s">
        <v>42</v>
      </c>
      <c r="B13" s="4">
        <v>12</v>
      </c>
      <c r="C13" s="4">
        <v>46.311999999999998</v>
      </c>
      <c r="D13" s="4">
        <v>-117.128</v>
      </c>
      <c r="E13" s="4" t="s">
        <v>5</v>
      </c>
      <c r="F13" s="4" t="s">
        <v>7</v>
      </c>
      <c r="G13" s="4" t="s">
        <v>43</v>
      </c>
      <c r="H13" s="4" t="s">
        <v>43</v>
      </c>
      <c r="I13" s="5">
        <v>2010</v>
      </c>
      <c r="J13" s="4" t="s">
        <v>191</v>
      </c>
      <c r="K13" s="4">
        <v>60</v>
      </c>
      <c r="L13" s="7">
        <v>0.74958999999999998</v>
      </c>
      <c r="M13" s="9">
        <v>227674277</v>
      </c>
      <c r="N13" s="4">
        <v>0.6</v>
      </c>
      <c r="O13" s="4">
        <v>0.77300000000000002</v>
      </c>
      <c r="P13" s="4">
        <v>0.57099999999999995</v>
      </c>
    </row>
    <row r="14" spans="1:16" s="4" customFormat="1" x14ac:dyDescent="0.2">
      <c r="A14" s="4" t="s">
        <v>6</v>
      </c>
      <c r="B14" s="4">
        <v>13</v>
      </c>
      <c r="C14" s="4">
        <v>45.606699999999996</v>
      </c>
      <c r="D14" s="4">
        <v>-121.187</v>
      </c>
      <c r="E14" s="4" t="s">
        <v>5</v>
      </c>
      <c r="F14" s="4" t="s">
        <v>7</v>
      </c>
      <c r="G14" s="4" t="s">
        <v>2</v>
      </c>
      <c r="H14" s="4" t="s">
        <v>3</v>
      </c>
      <c r="I14" s="5" t="s">
        <v>211</v>
      </c>
      <c r="J14" s="4" t="s">
        <v>193</v>
      </c>
      <c r="K14" s="4">
        <v>96</v>
      </c>
      <c r="L14" s="7">
        <v>0.67362999999999995</v>
      </c>
      <c r="M14" s="9">
        <v>233421140</v>
      </c>
      <c r="N14" s="4">
        <v>0.76500000000000001</v>
      </c>
      <c r="O14" s="4">
        <v>1</v>
      </c>
      <c r="P14" s="4">
        <v>0.64</v>
      </c>
    </row>
    <row r="15" spans="1:16" s="4" customFormat="1" x14ac:dyDescent="0.2">
      <c r="A15" s="4" t="s">
        <v>46</v>
      </c>
      <c r="B15" s="4">
        <v>14</v>
      </c>
      <c r="C15" s="4">
        <v>46.451099999999997</v>
      </c>
      <c r="D15" s="4">
        <v>-116.81829999999999</v>
      </c>
      <c r="E15" s="4" t="s">
        <v>5</v>
      </c>
      <c r="F15" s="4" t="s">
        <v>7</v>
      </c>
      <c r="G15" s="4" t="s">
        <v>47</v>
      </c>
      <c r="H15" s="4" t="s">
        <v>48</v>
      </c>
      <c r="I15" s="5" t="s">
        <v>216</v>
      </c>
      <c r="J15" s="4" t="s">
        <v>191</v>
      </c>
      <c r="K15" s="4">
        <v>119</v>
      </c>
      <c r="L15" s="7">
        <v>0.66168000000000005</v>
      </c>
      <c r="M15" s="9">
        <v>311637515</v>
      </c>
      <c r="N15" s="4">
        <v>0.81799999999999995</v>
      </c>
      <c r="O15" s="4">
        <v>1</v>
      </c>
      <c r="P15" s="4">
        <v>0.79200000000000004</v>
      </c>
    </row>
    <row r="16" spans="1:16" s="4" customFormat="1" x14ac:dyDescent="0.2">
      <c r="A16" s="4" t="s">
        <v>49</v>
      </c>
      <c r="B16" s="4">
        <v>15</v>
      </c>
      <c r="C16" s="4">
        <v>46.701028899999997</v>
      </c>
      <c r="D16" s="4">
        <v>-116.7430301</v>
      </c>
      <c r="E16" s="4" t="s">
        <v>5</v>
      </c>
      <c r="F16" s="4" t="s">
        <v>7</v>
      </c>
      <c r="G16" s="4" t="s">
        <v>47</v>
      </c>
      <c r="H16" s="4" t="s">
        <v>50</v>
      </c>
      <c r="I16" s="5">
        <v>2012</v>
      </c>
      <c r="J16" s="4" t="s">
        <v>193</v>
      </c>
      <c r="K16" s="4">
        <v>46</v>
      </c>
      <c r="L16" s="7">
        <v>0.66213</v>
      </c>
      <c r="M16" s="9">
        <v>267873804</v>
      </c>
      <c r="N16" s="4">
        <v>0.68200000000000005</v>
      </c>
      <c r="O16" s="4">
        <v>1</v>
      </c>
      <c r="P16" s="4">
        <v>0.96199999999999997</v>
      </c>
    </row>
    <row r="17" spans="1:16" s="4" customFormat="1" x14ac:dyDescent="0.2">
      <c r="A17" s="4" t="s">
        <v>51</v>
      </c>
      <c r="B17" s="4">
        <v>16</v>
      </c>
      <c r="C17" s="4">
        <v>46.315622699999999</v>
      </c>
      <c r="D17" s="4">
        <v>-116.8456047</v>
      </c>
      <c r="E17" s="4" t="s">
        <v>5</v>
      </c>
      <c r="F17" s="4" t="s">
        <v>7</v>
      </c>
      <c r="G17" s="4" t="s">
        <v>47</v>
      </c>
      <c r="H17" s="4" t="s">
        <v>52</v>
      </c>
      <c r="I17" s="5">
        <v>2013</v>
      </c>
      <c r="J17" s="4" t="s">
        <v>191</v>
      </c>
      <c r="K17" s="4">
        <v>51</v>
      </c>
      <c r="L17" s="7">
        <v>0.60899999999999999</v>
      </c>
      <c r="M17" s="9">
        <v>225547633</v>
      </c>
      <c r="N17" s="4">
        <v>0.78600000000000003</v>
      </c>
      <c r="O17" s="4">
        <v>1</v>
      </c>
      <c r="P17" s="4">
        <v>0.84199999999999997</v>
      </c>
    </row>
    <row r="18" spans="1:16" s="4" customFormat="1" x14ac:dyDescent="0.2">
      <c r="A18" s="4" t="s">
        <v>53</v>
      </c>
      <c r="B18" s="4">
        <v>17</v>
      </c>
      <c r="C18" s="4">
        <v>46.805</v>
      </c>
      <c r="D18" s="4">
        <v>-116.419</v>
      </c>
      <c r="E18" s="4" t="s">
        <v>5</v>
      </c>
      <c r="F18" s="4" t="s">
        <v>7</v>
      </c>
      <c r="G18" s="4" t="s">
        <v>47</v>
      </c>
      <c r="H18" s="4" t="s">
        <v>54</v>
      </c>
      <c r="I18" s="5">
        <v>2010</v>
      </c>
      <c r="J18" s="4" t="s">
        <v>191</v>
      </c>
      <c r="K18" s="4">
        <v>50</v>
      </c>
      <c r="L18" s="7">
        <v>0.65585000000000004</v>
      </c>
      <c r="M18" s="9">
        <v>217931707</v>
      </c>
      <c r="N18" s="4">
        <v>0.73299999999999998</v>
      </c>
      <c r="O18" s="4">
        <v>1</v>
      </c>
      <c r="P18" s="4">
        <v>0.94399999999999995</v>
      </c>
    </row>
    <row r="19" spans="1:16" s="4" customFormat="1" x14ac:dyDescent="0.2">
      <c r="A19" s="4" t="s">
        <v>55</v>
      </c>
      <c r="B19" s="4">
        <v>18</v>
      </c>
      <c r="C19" s="4">
        <v>44.820999999999998</v>
      </c>
      <c r="D19" s="4">
        <v>-121.087</v>
      </c>
      <c r="E19" s="4" t="s">
        <v>5</v>
      </c>
      <c r="F19" s="4" t="s">
        <v>7</v>
      </c>
      <c r="G19" s="4" t="s">
        <v>56</v>
      </c>
      <c r="H19" s="4" t="s">
        <v>57</v>
      </c>
      <c r="I19" s="5" t="s">
        <v>213</v>
      </c>
      <c r="J19" s="4" t="s">
        <v>191</v>
      </c>
      <c r="K19" s="4">
        <v>84</v>
      </c>
      <c r="L19" s="7">
        <v>0.71279000000000003</v>
      </c>
      <c r="M19" s="9">
        <v>263155863</v>
      </c>
      <c r="N19" s="4">
        <v>0.81</v>
      </c>
      <c r="O19" s="4">
        <v>0.94699999999999995</v>
      </c>
      <c r="P19" s="4">
        <v>0.91700000000000004</v>
      </c>
    </row>
    <row r="20" spans="1:16" s="4" customFormat="1" x14ac:dyDescent="0.2">
      <c r="A20" s="4" t="s">
        <v>58</v>
      </c>
      <c r="B20" s="4">
        <v>19</v>
      </c>
      <c r="C20" s="4">
        <v>45.472000000000001</v>
      </c>
      <c r="D20" s="4">
        <v>-121.15300000000001</v>
      </c>
      <c r="E20" s="4" t="s">
        <v>5</v>
      </c>
      <c r="F20" s="4" t="s">
        <v>7</v>
      </c>
      <c r="G20" s="4" t="s">
        <v>59</v>
      </c>
      <c r="H20" s="4" t="s">
        <v>60</v>
      </c>
      <c r="I20" s="5">
        <v>2013</v>
      </c>
      <c r="J20" s="4" t="s">
        <v>193</v>
      </c>
      <c r="K20" s="4">
        <v>92</v>
      </c>
      <c r="L20" s="7">
        <v>0.66513999999999995</v>
      </c>
      <c r="M20" s="9">
        <v>522262879</v>
      </c>
      <c r="N20" s="4">
        <v>0.6</v>
      </c>
      <c r="O20" s="4">
        <v>0.97299999999999998</v>
      </c>
      <c r="P20" s="4">
        <v>0.96799999999999997</v>
      </c>
    </row>
    <row r="21" spans="1:16" s="4" customFormat="1" x14ac:dyDescent="0.2">
      <c r="A21" s="4" t="s">
        <v>61</v>
      </c>
      <c r="B21" s="4">
        <v>20</v>
      </c>
      <c r="C21" s="4">
        <v>45.611626999999999</v>
      </c>
      <c r="D21" s="4">
        <v>-117.695927</v>
      </c>
      <c r="E21" s="4" t="s">
        <v>5</v>
      </c>
      <c r="F21" s="4" t="s">
        <v>7</v>
      </c>
      <c r="G21" s="4" t="s">
        <v>219</v>
      </c>
      <c r="H21" s="4" t="s">
        <v>62</v>
      </c>
      <c r="I21" s="5" t="s">
        <v>195</v>
      </c>
      <c r="J21" s="4" t="s">
        <v>191</v>
      </c>
      <c r="K21" s="4">
        <v>89</v>
      </c>
      <c r="L21" s="7">
        <v>0.67942000000000002</v>
      </c>
      <c r="M21" s="9">
        <v>252540513</v>
      </c>
      <c r="N21" s="4">
        <v>0.58799999999999997</v>
      </c>
      <c r="O21" s="4">
        <v>1</v>
      </c>
      <c r="P21" s="4">
        <v>0.76500000000000001</v>
      </c>
    </row>
    <row r="22" spans="1:16" s="4" customFormat="1" x14ac:dyDescent="0.2">
      <c r="A22" s="4" t="s">
        <v>63</v>
      </c>
      <c r="B22" s="4">
        <v>21</v>
      </c>
      <c r="C22" s="4">
        <v>45.306134999999998</v>
      </c>
      <c r="D22" s="4">
        <v>-117.8670338</v>
      </c>
      <c r="E22" s="4" t="s">
        <v>5</v>
      </c>
      <c r="F22" s="4" t="s">
        <v>7</v>
      </c>
      <c r="G22" s="4" t="s">
        <v>219</v>
      </c>
      <c r="H22" s="4" t="s">
        <v>64</v>
      </c>
      <c r="I22" s="5" t="s">
        <v>203</v>
      </c>
      <c r="J22" s="4" t="s">
        <v>193</v>
      </c>
      <c r="K22" s="4">
        <v>90</v>
      </c>
      <c r="L22" s="7">
        <v>0.68193000000000004</v>
      </c>
      <c r="M22" s="9">
        <v>227586920</v>
      </c>
      <c r="N22" s="4">
        <v>0.71399999999999997</v>
      </c>
      <c r="O22" s="4">
        <v>1</v>
      </c>
      <c r="P22" s="4">
        <v>0.88900000000000001</v>
      </c>
    </row>
    <row r="23" spans="1:16" s="4" customFormat="1" x14ac:dyDescent="0.2">
      <c r="A23" s="4" t="s">
        <v>65</v>
      </c>
      <c r="B23" s="4">
        <v>22</v>
      </c>
      <c r="C23" s="4">
        <v>46.041552000000003</v>
      </c>
      <c r="D23" s="4">
        <v>-117.00171</v>
      </c>
      <c r="E23" s="4" t="s">
        <v>5</v>
      </c>
      <c r="F23" s="4" t="s">
        <v>7</v>
      </c>
      <c r="G23" s="4" t="s">
        <v>219</v>
      </c>
      <c r="H23" s="4" t="s">
        <v>66</v>
      </c>
      <c r="I23" s="5">
        <v>2012</v>
      </c>
      <c r="J23" s="4" t="s">
        <v>191</v>
      </c>
      <c r="K23" s="4">
        <v>88</v>
      </c>
      <c r="L23" s="7">
        <v>0.69826999999999995</v>
      </c>
      <c r="M23" s="9">
        <v>241821136</v>
      </c>
      <c r="N23" s="4">
        <v>0.66700000000000004</v>
      </c>
      <c r="O23" s="4">
        <v>1</v>
      </c>
      <c r="P23" s="4">
        <v>1</v>
      </c>
    </row>
    <row r="24" spans="1:16" s="4" customFormat="1" x14ac:dyDescent="0.2">
      <c r="A24" s="4" t="s">
        <v>67</v>
      </c>
      <c r="B24" s="4">
        <v>23</v>
      </c>
      <c r="C24" s="4">
        <v>45.731400000000001</v>
      </c>
      <c r="D24" s="4">
        <v>-117.864</v>
      </c>
      <c r="E24" s="4" t="s">
        <v>5</v>
      </c>
      <c r="F24" s="4" t="s">
        <v>7</v>
      </c>
      <c r="G24" s="4" t="s">
        <v>219</v>
      </c>
      <c r="H24" s="4" t="s">
        <v>68</v>
      </c>
      <c r="I24" s="5" t="s">
        <v>203</v>
      </c>
      <c r="J24" s="4" t="s">
        <v>193</v>
      </c>
      <c r="K24" s="4">
        <v>58</v>
      </c>
      <c r="L24" s="7">
        <v>0.67696000000000001</v>
      </c>
      <c r="M24" s="9">
        <v>225017836</v>
      </c>
      <c r="N24" s="4">
        <v>0.66700000000000004</v>
      </c>
      <c r="O24" s="4">
        <v>1</v>
      </c>
      <c r="P24" s="4">
        <v>1</v>
      </c>
    </row>
    <row r="25" spans="1:16" s="4" customFormat="1" x14ac:dyDescent="0.2">
      <c r="A25" s="4" t="s">
        <v>69</v>
      </c>
      <c r="B25" s="4">
        <v>24</v>
      </c>
      <c r="C25" s="4">
        <v>45.160543099999998</v>
      </c>
      <c r="D25" s="4">
        <v>-116.9290287</v>
      </c>
      <c r="E25" s="4" t="s">
        <v>5</v>
      </c>
      <c r="F25" s="4" t="s">
        <v>7</v>
      </c>
      <c r="G25" s="4" t="s">
        <v>70</v>
      </c>
      <c r="H25" s="4" t="s">
        <v>71</v>
      </c>
      <c r="I25" s="5" t="s">
        <v>206</v>
      </c>
      <c r="J25" s="4" t="s">
        <v>191</v>
      </c>
      <c r="K25" s="4">
        <v>38</v>
      </c>
      <c r="L25" s="7">
        <v>0.61355000000000004</v>
      </c>
      <c r="M25" s="9">
        <v>234589671</v>
      </c>
      <c r="N25" s="4">
        <v>0.78600000000000003</v>
      </c>
      <c r="O25" s="4">
        <v>1</v>
      </c>
      <c r="P25" s="4">
        <v>0.85699999999999998</v>
      </c>
    </row>
    <row r="26" spans="1:16" s="4" customFormat="1" x14ac:dyDescent="0.2">
      <c r="A26" s="4" t="s">
        <v>72</v>
      </c>
      <c r="B26" s="4">
        <v>25</v>
      </c>
      <c r="C26" s="4">
        <v>45.685000000000002</v>
      </c>
      <c r="D26" s="4">
        <v>-116.727</v>
      </c>
      <c r="E26" s="4" t="s">
        <v>5</v>
      </c>
      <c r="F26" s="4" t="s">
        <v>7</v>
      </c>
      <c r="G26" s="4" t="s">
        <v>70</v>
      </c>
      <c r="H26" s="4" t="s">
        <v>73</v>
      </c>
      <c r="I26" s="5" t="s">
        <v>210</v>
      </c>
      <c r="J26" s="4" t="s">
        <v>191</v>
      </c>
      <c r="K26" s="4">
        <v>76</v>
      </c>
      <c r="L26" s="7">
        <v>0.69323999999999997</v>
      </c>
      <c r="M26" s="9">
        <v>321076344</v>
      </c>
      <c r="N26" s="4">
        <v>0.82599999999999996</v>
      </c>
      <c r="O26" s="4">
        <v>1</v>
      </c>
      <c r="P26" s="4">
        <v>0.75900000000000001</v>
      </c>
    </row>
    <row r="27" spans="1:16" s="4" customFormat="1" x14ac:dyDescent="0.2">
      <c r="A27" s="4" t="s">
        <v>74</v>
      </c>
      <c r="B27" s="4">
        <v>26</v>
      </c>
      <c r="C27" s="4">
        <v>45.380674900000002</v>
      </c>
      <c r="D27" s="4">
        <v>-117.0326891</v>
      </c>
      <c r="E27" s="4" t="s">
        <v>5</v>
      </c>
      <c r="F27" s="4" t="s">
        <v>7</v>
      </c>
      <c r="G27" s="4" t="s">
        <v>70</v>
      </c>
      <c r="H27" s="4" t="s">
        <v>75</v>
      </c>
      <c r="I27" s="5">
        <v>2014</v>
      </c>
      <c r="J27" s="4" t="s">
        <v>193</v>
      </c>
      <c r="K27" s="4">
        <v>75</v>
      </c>
      <c r="L27" s="7">
        <v>0.71460999999999997</v>
      </c>
      <c r="M27" s="9">
        <v>236281384</v>
      </c>
      <c r="N27" s="4">
        <v>0.88900000000000001</v>
      </c>
      <c r="O27" s="4">
        <v>1</v>
      </c>
      <c r="P27" s="4">
        <v>0.75</v>
      </c>
    </row>
    <row r="28" spans="1:16" s="4" customFormat="1" x14ac:dyDescent="0.2">
      <c r="A28" s="4" t="s">
        <v>76</v>
      </c>
      <c r="B28" s="4">
        <v>27</v>
      </c>
      <c r="C28" s="4">
        <v>44.472000000000001</v>
      </c>
      <c r="D28" s="4">
        <v>-119.52800000000001</v>
      </c>
      <c r="E28" s="4" t="s">
        <v>5</v>
      </c>
      <c r="F28" s="4" t="s">
        <v>7</v>
      </c>
      <c r="G28" s="4" t="s">
        <v>77</v>
      </c>
      <c r="H28" s="4" t="s">
        <v>220</v>
      </c>
      <c r="I28" s="5" t="s">
        <v>196</v>
      </c>
      <c r="J28" s="4" t="s">
        <v>193</v>
      </c>
      <c r="K28" s="4">
        <v>70</v>
      </c>
      <c r="L28" s="7">
        <v>0.68340000000000001</v>
      </c>
      <c r="M28" s="9">
        <v>247500817</v>
      </c>
      <c r="N28" s="4">
        <v>0.91700000000000004</v>
      </c>
      <c r="O28" s="4">
        <v>1</v>
      </c>
      <c r="P28" s="4">
        <v>0.88200000000000001</v>
      </c>
    </row>
    <row r="29" spans="1:16" s="4" customFormat="1" x14ac:dyDescent="0.2">
      <c r="A29" s="4" t="s">
        <v>78</v>
      </c>
      <c r="B29" s="4">
        <v>28</v>
      </c>
      <c r="C29" s="4">
        <v>44.838000000000001</v>
      </c>
      <c r="D29" s="4">
        <v>-118.477</v>
      </c>
      <c r="E29" s="4" t="s">
        <v>5</v>
      </c>
      <c r="F29" s="4" t="s">
        <v>7</v>
      </c>
      <c r="G29" s="4" t="s">
        <v>77</v>
      </c>
      <c r="H29" s="4" t="s">
        <v>79</v>
      </c>
      <c r="I29" s="5" t="s">
        <v>202</v>
      </c>
      <c r="J29" s="4" t="s">
        <v>191</v>
      </c>
      <c r="K29" s="4">
        <v>53</v>
      </c>
      <c r="L29" s="7">
        <v>0.72599000000000002</v>
      </c>
      <c r="M29" s="9">
        <v>286628946</v>
      </c>
      <c r="N29" s="4">
        <v>0.60699999999999998</v>
      </c>
      <c r="O29" s="4">
        <v>1</v>
      </c>
      <c r="P29" s="4">
        <v>0.88500000000000001</v>
      </c>
    </row>
    <row r="30" spans="1:16" s="4" customFormat="1" x14ac:dyDescent="0.2">
      <c r="A30" s="4" t="s">
        <v>80</v>
      </c>
      <c r="B30" s="4">
        <v>29</v>
      </c>
      <c r="C30" s="4">
        <v>44.317</v>
      </c>
      <c r="D30" s="4">
        <v>-119.53100000000001</v>
      </c>
      <c r="E30" s="4" t="s">
        <v>5</v>
      </c>
      <c r="F30" s="4" t="s">
        <v>7</v>
      </c>
      <c r="G30" s="4" t="s">
        <v>77</v>
      </c>
      <c r="H30" s="4" t="s">
        <v>221</v>
      </c>
      <c r="I30" s="5" t="s">
        <v>199</v>
      </c>
      <c r="J30" s="4" t="s">
        <v>193</v>
      </c>
      <c r="K30" s="4">
        <v>96</v>
      </c>
      <c r="L30" s="7">
        <v>0.65759000000000001</v>
      </c>
      <c r="M30" s="9">
        <v>225155383</v>
      </c>
      <c r="N30" s="4">
        <v>0.84199999999999997</v>
      </c>
      <c r="O30" s="4">
        <v>1</v>
      </c>
      <c r="P30" s="4">
        <v>1</v>
      </c>
    </row>
    <row r="31" spans="1:16" s="4" customFormat="1" x14ac:dyDescent="0.2">
      <c r="A31" s="4" t="s">
        <v>81</v>
      </c>
      <c r="B31" s="4">
        <v>30</v>
      </c>
      <c r="C31" s="4">
        <v>45.771000000000001</v>
      </c>
      <c r="D31" s="4">
        <v>-120.483</v>
      </c>
      <c r="E31" s="4" t="s">
        <v>5</v>
      </c>
      <c r="F31" s="4" t="s">
        <v>7</v>
      </c>
      <c r="G31" s="4" t="s">
        <v>82</v>
      </c>
      <c r="H31" s="4" t="s">
        <v>83</v>
      </c>
      <c r="I31" s="5">
        <v>2008</v>
      </c>
      <c r="J31" s="4" t="s">
        <v>193</v>
      </c>
      <c r="K31" s="4">
        <v>91</v>
      </c>
      <c r="L31" s="7">
        <v>0.67196</v>
      </c>
      <c r="M31" s="9">
        <v>241863127</v>
      </c>
      <c r="N31" s="4">
        <v>0.76500000000000001</v>
      </c>
      <c r="O31" s="4">
        <v>1</v>
      </c>
      <c r="P31" s="4">
        <v>0.86699999999999999</v>
      </c>
    </row>
    <row r="32" spans="1:16" s="4" customFormat="1" x14ac:dyDescent="0.2">
      <c r="A32" s="4" t="s">
        <v>84</v>
      </c>
      <c r="B32" s="4">
        <v>31</v>
      </c>
      <c r="C32" s="4">
        <v>46.408000000000001</v>
      </c>
      <c r="D32" s="4">
        <v>-117.22</v>
      </c>
      <c r="E32" s="4" t="s">
        <v>5</v>
      </c>
      <c r="F32" s="4" t="s">
        <v>7</v>
      </c>
      <c r="G32" s="4" t="s">
        <v>85</v>
      </c>
      <c r="H32" s="4" t="s">
        <v>86</v>
      </c>
      <c r="I32" s="5">
        <v>2010</v>
      </c>
      <c r="J32" s="4" t="s">
        <v>191</v>
      </c>
      <c r="K32" s="4">
        <v>53</v>
      </c>
      <c r="L32" s="7">
        <v>0.66552999999999995</v>
      </c>
      <c r="M32" s="9">
        <v>288606243</v>
      </c>
      <c r="N32" s="4">
        <v>0.64700000000000002</v>
      </c>
      <c r="O32" s="4">
        <v>1</v>
      </c>
      <c r="P32" s="4">
        <v>0.52</v>
      </c>
    </row>
    <row r="33" spans="1:16" s="4" customFormat="1" x14ac:dyDescent="0.2">
      <c r="A33" s="4" t="s">
        <v>87</v>
      </c>
      <c r="B33" s="4">
        <v>32</v>
      </c>
      <c r="C33" s="4">
        <v>46.221954099999998</v>
      </c>
      <c r="D33" s="4">
        <v>-117.1899203</v>
      </c>
      <c r="E33" s="4" t="s">
        <v>5</v>
      </c>
      <c r="F33" s="4" t="s">
        <v>7</v>
      </c>
      <c r="G33" s="4" t="s">
        <v>88</v>
      </c>
      <c r="H33" s="4" t="s">
        <v>89</v>
      </c>
      <c r="I33" s="5">
        <v>2010</v>
      </c>
      <c r="J33" s="4" t="s">
        <v>191</v>
      </c>
      <c r="K33" s="4">
        <v>58</v>
      </c>
      <c r="L33" s="7">
        <v>0.67305000000000004</v>
      </c>
      <c r="M33" s="9">
        <v>322848367</v>
      </c>
      <c r="N33" s="4">
        <v>0.85199999999999998</v>
      </c>
      <c r="O33" s="4">
        <v>0.95499999999999996</v>
      </c>
      <c r="P33" s="4">
        <v>0.621</v>
      </c>
    </row>
    <row r="34" spans="1:16" s="4" customFormat="1" x14ac:dyDescent="0.2">
      <c r="A34" s="4" t="s">
        <v>90</v>
      </c>
      <c r="B34" s="4">
        <v>33</v>
      </c>
      <c r="C34" s="4">
        <v>45.0428</v>
      </c>
      <c r="D34" s="4">
        <v>-116.2835</v>
      </c>
      <c r="E34" s="4" t="s">
        <v>5</v>
      </c>
      <c r="F34" s="4" t="s">
        <v>7</v>
      </c>
      <c r="G34" s="4" t="s">
        <v>91</v>
      </c>
      <c r="H34" s="4" t="s">
        <v>92</v>
      </c>
      <c r="I34" s="5" t="s">
        <v>197</v>
      </c>
      <c r="J34" s="4" t="s">
        <v>191</v>
      </c>
      <c r="K34" s="4">
        <v>91</v>
      </c>
      <c r="L34" s="7">
        <v>0.64802999999999999</v>
      </c>
      <c r="M34" s="9">
        <v>248747628</v>
      </c>
      <c r="N34" s="4">
        <v>0.316</v>
      </c>
      <c r="O34" s="4">
        <v>1</v>
      </c>
      <c r="P34" s="4">
        <v>0.45</v>
      </c>
    </row>
    <row r="35" spans="1:16" s="4" customFormat="1" x14ac:dyDescent="0.2">
      <c r="A35" s="4" t="s">
        <v>93</v>
      </c>
      <c r="B35" s="4">
        <v>34</v>
      </c>
      <c r="C35" s="4">
        <v>45.353529299999998</v>
      </c>
      <c r="D35" s="4">
        <v>-116.4035803</v>
      </c>
      <c r="E35" s="4" t="s">
        <v>5</v>
      </c>
      <c r="F35" s="4" t="s">
        <v>7</v>
      </c>
      <c r="G35" s="4" t="s">
        <v>91</v>
      </c>
      <c r="H35" s="4" t="s">
        <v>190</v>
      </c>
      <c r="I35" s="5" t="s">
        <v>215</v>
      </c>
      <c r="J35" s="4" t="s">
        <v>193</v>
      </c>
      <c r="K35" s="4">
        <v>78</v>
      </c>
      <c r="L35" s="7">
        <v>0.73014000000000001</v>
      </c>
      <c r="M35" s="9">
        <v>338795918</v>
      </c>
      <c r="N35" s="4">
        <v>0.40699999999999997</v>
      </c>
      <c r="O35" s="4">
        <v>1</v>
      </c>
      <c r="P35" s="4">
        <v>0.82599999999999996</v>
      </c>
    </row>
    <row r="36" spans="1:16" s="4" customFormat="1" x14ac:dyDescent="0.2">
      <c r="A36" s="4" t="s">
        <v>94</v>
      </c>
      <c r="B36" s="4">
        <v>35</v>
      </c>
      <c r="C36" s="4">
        <v>45.761550800000002</v>
      </c>
      <c r="D36" s="4">
        <v>-116.3006974</v>
      </c>
      <c r="E36" s="4" t="s">
        <v>5</v>
      </c>
      <c r="F36" s="4" t="s">
        <v>7</v>
      </c>
      <c r="G36" s="4" t="s">
        <v>91</v>
      </c>
      <c r="H36" s="4" t="s">
        <v>95</v>
      </c>
      <c r="I36" s="5">
        <v>2000</v>
      </c>
      <c r="J36" s="4" t="s">
        <v>191</v>
      </c>
      <c r="K36" s="4">
        <v>50</v>
      </c>
      <c r="L36" s="7">
        <v>0.70120000000000005</v>
      </c>
      <c r="M36" s="9">
        <v>223120953</v>
      </c>
      <c r="N36" s="4">
        <v>0.54500000000000004</v>
      </c>
      <c r="O36" s="4">
        <v>1</v>
      </c>
      <c r="P36" s="4">
        <v>0.438</v>
      </c>
    </row>
    <row r="37" spans="1:16" s="4" customFormat="1" x14ac:dyDescent="0.2">
      <c r="A37" s="4" t="s">
        <v>96</v>
      </c>
      <c r="B37" s="4">
        <v>36</v>
      </c>
      <c r="C37" s="4">
        <v>46.309733000000001</v>
      </c>
      <c r="D37" s="4">
        <v>-117.65717960000001</v>
      </c>
      <c r="E37" s="4" t="s">
        <v>5</v>
      </c>
      <c r="F37" s="4" t="s">
        <v>7</v>
      </c>
      <c r="G37" s="4" t="s">
        <v>97</v>
      </c>
      <c r="H37" s="4" t="s">
        <v>97</v>
      </c>
      <c r="I37" s="5" t="s">
        <v>214</v>
      </c>
      <c r="J37" s="4" t="s">
        <v>191</v>
      </c>
      <c r="K37" s="4">
        <v>42</v>
      </c>
      <c r="L37" s="7">
        <v>0.66517999999999999</v>
      </c>
      <c r="M37" s="9">
        <v>215064840</v>
      </c>
      <c r="N37" s="4">
        <v>0.73299999999999998</v>
      </c>
      <c r="O37" s="4">
        <v>1</v>
      </c>
      <c r="P37" s="4">
        <v>0.84199999999999997</v>
      </c>
    </row>
    <row r="38" spans="1:16" s="4" customFormat="1" x14ac:dyDescent="0.2">
      <c r="A38" s="4" t="s">
        <v>98</v>
      </c>
      <c r="B38" s="4">
        <v>37</v>
      </c>
      <c r="C38" s="4">
        <v>45.669289800000001</v>
      </c>
      <c r="D38" s="4">
        <v>-118.61902000000001</v>
      </c>
      <c r="E38" s="4" t="s">
        <v>5</v>
      </c>
      <c r="F38" s="4" t="s">
        <v>7</v>
      </c>
      <c r="G38" s="4" t="s">
        <v>99</v>
      </c>
      <c r="H38" s="4" t="s">
        <v>100</v>
      </c>
      <c r="I38" s="5">
        <v>2012</v>
      </c>
      <c r="J38" s="4" t="s">
        <v>191</v>
      </c>
      <c r="K38" s="4">
        <v>74</v>
      </c>
      <c r="L38" s="7">
        <v>0.70843999999999996</v>
      </c>
      <c r="M38" s="9">
        <v>223023800</v>
      </c>
      <c r="N38" s="4">
        <v>0.71399999999999997</v>
      </c>
      <c r="O38" s="4">
        <v>1</v>
      </c>
      <c r="P38" s="4">
        <v>0.96699999999999997</v>
      </c>
    </row>
    <row r="39" spans="1:16" s="4" customFormat="1" x14ac:dyDescent="0.2">
      <c r="A39" s="4" t="s">
        <v>101</v>
      </c>
      <c r="B39" s="4">
        <v>38</v>
      </c>
      <c r="C39" s="4">
        <v>45.722999999999999</v>
      </c>
      <c r="D39" s="4">
        <v>-118.187</v>
      </c>
      <c r="E39" s="4" t="s">
        <v>5</v>
      </c>
      <c r="F39" s="4" t="s">
        <v>7</v>
      </c>
      <c r="G39" s="4" t="s">
        <v>99</v>
      </c>
      <c r="H39" s="4" t="s">
        <v>99</v>
      </c>
      <c r="I39" s="5">
        <v>2009</v>
      </c>
      <c r="J39" s="4" t="s">
        <v>191</v>
      </c>
      <c r="K39" s="4">
        <v>70</v>
      </c>
      <c r="L39" s="7">
        <v>0.72716999999999998</v>
      </c>
      <c r="M39" s="9">
        <v>265263047</v>
      </c>
      <c r="N39" s="4">
        <v>0.6</v>
      </c>
      <c r="O39" s="4">
        <v>1</v>
      </c>
      <c r="P39" s="4">
        <v>0.875</v>
      </c>
    </row>
    <row r="40" spans="1:16" s="4" customFormat="1" x14ac:dyDescent="0.2">
      <c r="A40" s="4" t="s">
        <v>102</v>
      </c>
      <c r="B40" s="4">
        <v>39</v>
      </c>
      <c r="C40" s="4">
        <v>46.033999999999999</v>
      </c>
      <c r="D40" s="4">
        <v>-118.684</v>
      </c>
      <c r="E40" s="4" t="s">
        <v>5</v>
      </c>
      <c r="F40" s="4" t="s">
        <v>7</v>
      </c>
      <c r="G40" s="4" t="s">
        <v>103</v>
      </c>
      <c r="H40" s="4" t="s">
        <v>104</v>
      </c>
      <c r="I40" s="5" t="s">
        <v>212</v>
      </c>
      <c r="J40" s="4" t="s">
        <v>193</v>
      </c>
      <c r="K40" s="4">
        <v>30</v>
      </c>
      <c r="L40" s="7">
        <v>0.70476000000000005</v>
      </c>
      <c r="M40" s="9">
        <v>381849017</v>
      </c>
      <c r="N40" s="4">
        <v>0.53800000000000003</v>
      </c>
      <c r="O40" s="4">
        <v>1</v>
      </c>
      <c r="P40" s="4">
        <v>0.91300000000000003</v>
      </c>
    </row>
    <row r="41" spans="1:16" s="4" customFormat="1" x14ac:dyDescent="0.2">
      <c r="A41" s="4" t="s">
        <v>105</v>
      </c>
      <c r="B41" s="4">
        <v>40</v>
      </c>
      <c r="C41" s="4">
        <v>46.862000000000002</v>
      </c>
      <c r="D41" s="4">
        <v>-121.04900000000001</v>
      </c>
      <c r="E41" s="4" t="s">
        <v>106</v>
      </c>
      <c r="F41" s="4" t="s">
        <v>7</v>
      </c>
      <c r="G41" s="4" t="s">
        <v>107</v>
      </c>
      <c r="H41" s="4" t="s">
        <v>108</v>
      </c>
      <c r="I41" s="5" t="s">
        <v>192</v>
      </c>
      <c r="J41" s="4" t="s">
        <v>191</v>
      </c>
      <c r="K41" s="4">
        <v>38</v>
      </c>
      <c r="L41" s="7">
        <v>0.63787000000000005</v>
      </c>
      <c r="M41" s="9">
        <v>405875019</v>
      </c>
      <c r="N41" s="4">
        <v>0.57099999999999995</v>
      </c>
      <c r="O41" s="4">
        <v>1</v>
      </c>
      <c r="P41" s="4">
        <v>0.66700000000000004</v>
      </c>
    </row>
    <row r="42" spans="1:16" s="4" customFormat="1" x14ac:dyDescent="0.2">
      <c r="A42" s="4" t="s">
        <v>109</v>
      </c>
      <c r="B42" s="4">
        <v>41</v>
      </c>
      <c r="C42" s="4">
        <v>46.16</v>
      </c>
      <c r="D42" s="4">
        <v>-120.53100000000001</v>
      </c>
      <c r="E42" s="4" t="s">
        <v>106</v>
      </c>
      <c r="F42" s="4" t="s">
        <v>7</v>
      </c>
      <c r="G42" s="4" t="s">
        <v>107</v>
      </c>
      <c r="H42" s="4" t="s">
        <v>110</v>
      </c>
      <c r="I42" s="5">
        <v>2013</v>
      </c>
      <c r="J42" s="4" t="s">
        <v>193</v>
      </c>
      <c r="K42" s="4">
        <v>67</v>
      </c>
      <c r="L42" s="7">
        <v>0.68201000000000001</v>
      </c>
      <c r="M42" s="9">
        <v>247053652</v>
      </c>
      <c r="N42" s="4">
        <v>0.57099999999999995</v>
      </c>
      <c r="O42" s="4">
        <v>1</v>
      </c>
      <c r="P42" s="4">
        <v>0.94699999999999995</v>
      </c>
    </row>
    <row r="43" spans="1:16" s="4" customFormat="1" x14ac:dyDescent="0.2">
      <c r="A43" s="4" t="s">
        <v>111</v>
      </c>
      <c r="B43" s="4">
        <v>42</v>
      </c>
      <c r="C43" s="4">
        <v>46.323</v>
      </c>
      <c r="D43" s="4">
        <v>-120.875</v>
      </c>
      <c r="E43" s="4" t="s">
        <v>106</v>
      </c>
      <c r="F43" s="4" t="s">
        <v>7</v>
      </c>
      <c r="G43" s="4" t="s">
        <v>107</v>
      </c>
      <c r="H43" s="4" t="s">
        <v>112</v>
      </c>
      <c r="I43" s="5">
        <v>2019</v>
      </c>
      <c r="J43" s="4" t="s">
        <v>193</v>
      </c>
      <c r="K43" s="4">
        <v>91</v>
      </c>
      <c r="L43" s="7">
        <v>0.67349999999999999</v>
      </c>
      <c r="M43" s="9">
        <v>297198526</v>
      </c>
      <c r="N43" s="4">
        <v>0.84599999999999997</v>
      </c>
      <c r="O43" s="4">
        <v>1</v>
      </c>
      <c r="P43" s="4">
        <v>1</v>
      </c>
    </row>
    <row r="44" spans="1:16" s="4" customFormat="1" x14ac:dyDescent="0.2">
      <c r="A44" s="4" t="s">
        <v>113</v>
      </c>
      <c r="B44" s="4">
        <v>43</v>
      </c>
      <c r="C44" s="4">
        <v>47.218000000000004</v>
      </c>
      <c r="D44" s="4">
        <v>-120.839</v>
      </c>
      <c r="E44" s="4" t="s">
        <v>106</v>
      </c>
      <c r="F44" s="4" t="s">
        <v>7</v>
      </c>
      <c r="G44" s="4" t="s">
        <v>107</v>
      </c>
      <c r="H44" s="4" t="s">
        <v>114</v>
      </c>
      <c r="I44" s="5" t="s">
        <v>198</v>
      </c>
      <c r="J44" s="4" t="s">
        <v>193</v>
      </c>
      <c r="K44" s="4">
        <v>71</v>
      </c>
      <c r="L44" s="7">
        <v>0.68674000000000002</v>
      </c>
      <c r="M44" s="9">
        <v>386468400</v>
      </c>
      <c r="N44" s="4">
        <v>0.16700000000000001</v>
      </c>
      <c r="O44" s="4">
        <v>0.92300000000000004</v>
      </c>
      <c r="P44" s="4">
        <v>0.57899999999999996</v>
      </c>
    </row>
    <row r="45" spans="1:16" s="4" customFormat="1" x14ac:dyDescent="0.2">
      <c r="A45" s="4" t="s">
        <v>115</v>
      </c>
      <c r="B45" s="4">
        <v>44</v>
      </c>
      <c r="C45" s="4">
        <v>47.664000000000001</v>
      </c>
      <c r="D45" s="4">
        <v>-120.242</v>
      </c>
      <c r="E45" s="4" t="s">
        <v>116</v>
      </c>
      <c r="F45" s="4" t="s">
        <v>7</v>
      </c>
      <c r="G45" s="4" t="s">
        <v>117</v>
      </c>
      <c r="H45" s="4" t="s">
        <v>117</v>
      </c>
      <c r="I45" s="5" t="s">
        <v>201</v>
      </c>
      <c r="J45" s="4" t="s">
        <v>193</v>
      </c>
      <c r="K45" s="4">
        <v>33</v>
      </c>
      <c r="L45" s="7">
        <v>0.64227999999999996</v>
      </c>
      <c r="M45" s="9">
        <v>337774987</v>
      </c>
      <c r="N45" s="4">
        <v>0.7</v>
      </c>
      <c r="O45" s="4">
        <v>1</v>
      </c>
      <c r="P45" s="4">
        <v>0.625</v>
      </c>
    </row>
    <row r="46" spans="1:16" s="4" customFormat="1" x14ac:dyDescent="0.2">
      <c r="A46" s="4" t="s">
        <v>118</v>
      </c>
      <c r="B46" s="4">
        <v>45</v>
      </c>
      <c r="C46" s="4">
        <v>48.474400899999999</v>
      </c>
      <c r="D46" s="4">
        <v>-120.18812749999999</v>
      </c>
      <c r="E46" s="4" t="s">
        <v>116</v>
      </c>
      <c r="F46" s="4" t="s">
        <v>7</v>
      </c>
      <c r="G46" s="4" t="s">
        <v>119</v>
      </c>
      <c r="H46" s="4" t="s">
        <v>120</v>
      </c>
      <c r="I46" s="5" t="s">
        <v>206</v>
      </c>
      <c r="J46" s="4" t="s">
        <v>191</v>
      </c>
      <c r="K46" s="4">
        <v>93</v>
      </c>
      <c r="L46" s="7">
        <v>0.64934999999999998</v>
      </c>
      <c r="M46" s="9">
        <v>208737483</v>
      </c>
      <c r="N46" s="4">
        <v>0.66700000000000004</v>
      </c>
      <c r="O46" s="4">
        <v>1</v>
      </c>
      <c r="P46" s="4">
        <v>0.5</v>
      </c>
    </row>
    <row r="47" spans="1:16" s="4" customFormat="1" x14ac:dyDescent="0.2">
      <c r="A47" s="4" t="s">
        <v>121</v>
      </c>
      <c r="B47" s="4">
        <v>46</v>
      </c>
      <c r="C47" s="4">
        <v>48.396000000000001</v>
      </c>
      <c r="D47" s="4">
        <v>-119.504</v>
      </c>
      <c r="E47" s="4" t="s">
        <v>116</v>
      </c>
      <c r="F47" s="4" t="s">
        <v>7</v>
      </c>
      <c r="G47" s="4" t="s">
        <v>122</v>
      </c>
      <c r="H47" s="4" t="s">
        <v>123</v>
      </c>
      <c r="I47" s="5" t="s">
        <v>200</v>
      </c>
      <c r="J47" s="4" t="s">
        <v>191</v>
      </c>
      <c r="K47" s="4">
        <v>59</v>
      </c>
      <c r="L47" s="7">
        <v>0.59047000000000005</v>
      </c>
      <c r="M47" s="9">
        <v>279523308</v>
      </c>
      <c r="N47" s="4">
        <v>0.77800000000000002</v>
      </c>
      <c r="O47" s="4">
        <v>1</v>
      </c>
      <c r="P47" s="4">
        <v>0.71399999999999997</v>
      </c>
    </row>
    <row r="48" spans="1:16" s="4" customFormat="1" x14ac:dyDescent="0.2">
      <c r="A48" s="4" t="s">
        <v>124</v>
      </c>
      <c r="B48" s="4">
        <v>47</v>
      </c>
      <c r="C48" s="4">
        <v>47.688000000000002</v>
      </c>
      <c r="D48" s="4">
        <v>-120.741</v>
      </c>
      <c r="E48" s="4" t="s">
        <v>116</v>
      </c>
      <c r="F48" s="4" t="s">
        <v>7</v>
      </c>
      <c r="G48" s="4" t="s">
        <v>125</v>
      </c>
      <c r="H48" s="4" t="s">
        <v>126</v>
      </c>
      <c r="I48" s="5">
        <v>2007</v>
      </c>
      <c r="J48" s="4" t="s">
        <v>193</v>
      </c>
      <c r="K48" s="4">
        <v>54</v>
      </c>
      <c r="L48" s="7">
        <v>0.70247000000000004</v>
      </c>
      <c r="M48" s="9">
        <v>228073443</v>
      </c>
      <c r="N48" s="4">
        <v>0.35699999999999998</v>
      </c>
      <c r="O48" s="4">
        <v>1</v>
      </c>
      <c r="P48" s="4">
        <v>0.52</v>
      </c>
    </row>
    <row r="49" spans="1:16" s="4" customFormat="1" x14ac:dyDescent="0.2">
      <c r="A49" s="4" t="s">
        <v>222</v>
      </c>
      <c r="B49" s="4">
        <v>48</v>
      </c>
      <c r="C49" s="4">
        <v>46.504285600000003</v>
      </c>
      <c r="D49" s="4">
        <v>-116.3289284</v>
      </c>
      <c r="E49" s="4" t="s">
        <v>128</v>
      </c>
      <c r="F49" s="4" t="s">
        <v>7</v>
      </c>
      <c r="G49" s="4" t="s">
        <v>44</v>
      </c>
      <c r="H49" s="4" t="s">
        <v>45</v>
      </c>
      <c r="I49" s="5" t="s">
        <v>205</v>
      </c>
      <c r="J49" s="4" t="s">
        <v>193</v>
      </c>
      <c r="K49" s="4">
        <v>68</v>
      </c>
      <c r="L49" s="7">
        <v>0.6845</v>
      </c>
      <c r="M49" s="9">
        <v>701507645</v>
      </c>
      <c r="N49" s="4">
        <v>0.375</v>
      </c>
      <c r="O49" s="4">
        <v>1</v>
      </c>
      <c r="P49" s="4">
        <v>0.96599999999999997</v>
      </c>
    </row>
    <row r="50" spans="1:16" s="4" customFormat="1" x14ac:dyDescent="0.2">
      <c r="A50" s="4" t="s">
        <v>127</v>
      </c>
      <c r="B50" s="4">
        <v>49</v>
      </c>
      <c r="C50" s="4">
        <v>46.045000000000002</v>
      </c>
      <c r="D50" s="4">
        <v>-115.774</v>
      </c>
      <c r="E50" s="4" t="s">
        <v>128</v>
      </c>
      <c r="F50" s="4" t="s">
        <v>7</v>
      </c>
      <c r="G50" s="4" t="s">
        <v>129</v>
      </c>
      <c r="H50" s="4" t="s">
        <v>130</v>
      </c>
      <c r="I50" s="5" t="s">
        <v>204</v>
      </c>
      <c r="J50" s="4" t="s">
        <v>191</v>
      </c>
      <c r="K50" s="4">
        <v>31</v>
      </c>
      <c r="L50" s="7">
        <v>0.68913000000000002</v>
      </c>
      <c r="M50" s="9">
        <v>244569029</v>
      </c>
      <c r="N50" s="4">
        <v>0.53800000000000003</v>
      </c>
      <c r="O50" s="4">
        <v>1</v>
      </c>
      <c r="P50" s="4">
        <v>0.93799999999999994</v>
      </c>
    </row>
    <row r="51" spans="1:16" s="4" customFormat="1" x14ac:dyDescent="0.2">
      <c r="A51" s="4" t="s">
        <v>131</v>
      </c>
      <c r="B51" s="4">
        <v>50</v>
      </c>
      <c r="C51" s="4">
        <v>45.819000000000003</v>
      </c>
      <c r="D51" s="4">
        <v>-115.52800000000001</v>
      </c>
      <c r="E51" s="4" t="s">
        <v>128</v>
      </c>
      <c r="F51" s="4" t="s">
        <v>7</v>
      </c>
      <c r="G51" s="4" t="s">
        <v>129</v>
      </c>
      <c r="H51" s="4" t="s">
        <v>132</v>
      </c>
      <c r="I51" s="5">
        <v>2013</v>
      </c>
      <c r="J51" s="4" t="s">
        <v>191</v>
      </c>
      <c r="K51" s="4">
        <v>86</v>
      </c>
      <c r="L51" s="7">
        <v>0.71723000000000003</v>
      </c>
      <c r="M51" s="9">
        <v>217035262</v>
      </c>
      <c r="N51" s="4">
        <v>0.42899999999999999</v>
      </c>
      <c r="O51" s="4">
        <v>1</v>
      </c>
      <c r="P51" s="4">
        <v>1</v>
      </c>
    </row>
    <row r="52" spans="1:16" s="4" customFormat="1" x14ac:dyDescent="0.2">
      <c r="A52" s="4" t="s">
        <v>133</v>
      </c>
      <c r="B52" s="4">
        <v>51</v>
      </c>
      <c r="C52" s="4">
        <v>46.290999999999997</v>
      </c>
      <c r="D52" s="4">
        <v>-115.923</v>
      </c>
      <c r="E52" s="4" t="s">
        <v>128</v>
      </c>
      <c r="F52" s="4" t="s">
        <v>7</v>
      </c>
      <c r="G52" s="4" t="s">
        <v>129</v>
      </c>
      <c r="H52" s="4" t="s">
        <v>134</v>
      </c>
      <c r="I52" s="5">
        <v>2012</v>
      </c>
      <c r="J52" s="4" t="s">
        <v>191</v>
      </c>
      <c r="K52" s="4">
        <v>69</v>
      </c>
      <c r="L52" s="7">
        <v>0.71833999999999998</v>
      </c>
      <c r="M52" s="9">
        <v>160414255</v>
      </c>
      <c r="N52" s="4">
        <v>0.84599999999999997</v>
      </c>
      <c r="O52" s="4">
        <v>1</v>
      </c>
      <c r="P52" s="4">
        <v>1</v>
      </c>
    </row>
    <row r="53" spans="1:16" s="4" customFormat="1" x14ac:dyDescent="0.2">
      <c r="A53" s="4" t="s">
        <v>135</v>
      </c>
      <c r="B53" s="4">
        <v>52</v>
      </c>
      <c r="C53" s="4">
        <v>45.805</v>
      </c>
      <c r="D53" s="4">
        <v>-115.68300000000001</v>
      </c>
      <c r="E53" s="4" t="s">
        <v>128</v>
      </c>
      <c r="F53" s="4" t="s">
        <v>7</v>
      </c>
      <c r="G53" s="4" t="s">
        <v>129</v>
      </c>
      <c r="H53" s="4" t="s">
        <v>136</v>
      </c>
      <c r="I53" s="5">
        <v>2001</v>
      </c>
      <c r="J53" s="4" t="s">
        <v>191</v>
      </c>
      <c r="K53" s="4">
        <v>58</v>
      </c>
      <c r="L53" s="7">
        <v>0.66439999999999999</v>
      </c>
      <c r="M53" s="9">
        <v>288993771</v>
      </c>
      <c r="N53" s="4">
        <v>0.59299999999999997</v>
      </c>
      <c r="O53" s="4">
        <v>0.95699999999999996</v>
      </c>
      <c r="P53" s="4">
        <v>1</v>
      </c>
    </row>
    <row r="54" spans="1:16" s="4" customFormat="1" x14ac:dyDescent="0.2">
      <c r="A54" s="4" t="s">
        <v>137</v>
      </c>
      <c r="B54" s="4">
        <v>53</v>
      </c>
      <c r="C54" s="4">
        <v>46.226989000000003</v>
      </c>
      <c r="D54" s="4">
        <v>-115.500792</v>
      </c>
      <c r="E54" s="4" t="s">
        <v>138</v>
      </c>
      <c r="F54" s="4" t="s">
        <v>7</v>
      </c>
      <c r="G54" s="4" t="s">
        <v>139</v>
      </c>
      <c r="H54" s="4" t="s">
        <v>140</v>
      </c>
      <c r="I54" s="5">
        <v>2000</v>
      </c>
      <c r="J54" s="4" t="s">
        <v>193</v>
      </c>
      <c r="K54" s="4">
        <v>60</v>
      </c>
      <c r="L54" s="7">
        <v>0.69413000000000002</v>
      </c>
      <c r="M54" s="9">
        <v>286257037</v>
      </c>
      <c r="N54" s="4">
        <v>0.55000000000000004</v>
      </c>
      <c r="O54" s="4">
        <v>1</v>
      </c>
      <c r="P54" s="4">
        <v>0.88200000000000001</v>
      </c>
    </row>
    <row r="55" spans="1:16" s="4" customFormat="1" x14ac:dyDescent="0.2">
      <c r="A55" s="4" t="s">
        <v>141</v>
      </c>
      <c r="B55" s="4">
        <v>54</v>
      </c>
      <c r="C55" s="4">
        <v>46.475000000000001</v>
      </c>
      <c r="D55" s="4">
        <v>-114.592</v>
      </c>
      <c r="E55" s="4" t="s">
        <v>138</v>
      </c>
      <c r="F55" s="4" t="s">
        <v>7</v>
      </c>
      <c r="G55" s="4" t="s">
        <v>139</v>
      </c>
      <c r="H55" s="4" t="s">
        <v>142</v>
      </c>
      <c r="I55" s="5">
        <v>2018</v>
      </c>
      <c r="J55" s="4" t="s">
        <v>191</v>
      </c>
      <c r="K55" s="4">
        <v>72</v>
      </c>
      <c r="L55" s="7">
        <v>0.68328</v>
      </c>
      <c r="M55" s="9">
        <v>296522934</v>
      </c>
      <c r="N55" s="4">
        <v>0.7</v>
      </c>
      <c r="O55" s="4">
        <v>1</v>
      </c>
      <c r="P55" s="4">
        <v>1</v>
      </c>
    </row>
    <row r="56" spans="1:16" s="4" customFormat="1" x14ac:dyDescent="0.2">
      <c r="A56" s="4" t="s">
        <v>184</v>
      </c>
      <c r="B56" s="4">
        <v>55</v>
      </c>
      <c r="C56" s="4">
        <v>45.645833330000002</v>
      </c>
      <c r="D56" s="4">
        <v>-114.62833329999999</v>
      </c>
      <c r="E56" s="4" t="s">
        <v>138</v>
      </c>
      <c r="F56" s="4" t="s">
        <v>7</v>
      </c>
      <c r="G56" s="4" t="s">
        <v>148</v>
      </c>
      <c r="H56" s="4" t="s">
        <v>185</v>
      </c>
      <c r="I56" s="5">
        <v>2008</v>
      </c>
      <c r="J56" s="4" t="s">
        <v>191</v>
      </c>
      <c r="K56" s="4">
        <v>56</v>
      </c>
      <c r="L56" s="7">
        <v>0.65939000000000003</v>
      </c>
      <c r="M56" s="9">
        <v>285390279</v>
      </c>
      <c r="N56" s="4">
        <v>0.46200000000000002</v>
      </c>
      <c r="O56" s="4">
        <v>1</v>
      </c>
      <c r="P56" s="4">
        <v>0.94399999999999995</v>
      </c>
    </row>
    <row r="57" spans="1:16" s="4" customFormat="1" x14ac:dyDescent="0.2">
      <c r="A57" s="4" t="s">
        <v>147</v>
      </c>
      <c r="B57" s="4">
        <v>56</v>
      </c>
      <c r="C57" s="4">
        <v>45.721930700000001</v>
      </c>
      <c r="D57" s="4">
        <v>-114.8574441</v>
      </c>
      <c r="E57" s="4" t="s">
        <v>138</v>
      </c>
      <c r="F57" s="4" t="s">
        <v>7</v>
      </c>
      <c r="G57" s="4" t="s">
        <v>148</v>
      </c>
      <c r="H57" s="4" t="s">
        <v>149</v>
      </c>
      <c r="I57" s="5">
        <v>2008</v>
      </c>
      <c r="J57" s="4" t="s">
        <v>191</v>
      </c>
      <c r="K57" s="4">
        <v>65</v>
      </c>
      <c r="L57" s="7">
        <v>0.70470999999999995</v>
      </c>
      <c r="M57" s="9">
        <v>237773744</v>
      </c>
      <c r="N57" s="4">
        <v>0.308</v>
      </c>
      <c r="O57" s="4">
        <v>1</v>
      </c>
      <c r="P57" s="4">
        <v>0.86699999999999999</v>
      </c>
    </row>
    <row r="58" spans="1:16" s="4" customFormat="1" x14ac:dyDescent="0.2">
      <c r="A58" s="4" t="s">
        <v>150</v>
      </c>
      <c r="B58" s="4">
        <v>57</v>
      </c>
      <c r="C58" s="4">
        <v>45.79</v>
      </c>
      <c r="D58" s="4">
        <v>-114.738</v>
      </c>
      <c r="E58" s="4" t="s">
        <v>138</v>
      </c>
      <c r="F58" s="4" t="s">
        <v>7</v>
      </c>
      <c r="G58" s="4" t="s">
        <v>148</v>
      </c>
      <c r="H58" s="4" t="s">
        <v>151</v>
      </c>
      <c r="I58" s="5">
        <v>2018</v>
      </c>
      <c r="J58" s="4" t="s">
        <v>191</v>
      </c>
      <c r="K58" s="4">
        <v>51</v>
      </c>
      <c r="L58" s="7">
        <v>0.67688999999999999</v>
      </c>
      <c r="M58" s="9">
        <v>247064797</v>
      </c>
      <c r="N58" s="4">
        <v>0.4</v>
      </c>
      <c r="O58" s="4">
        <v>1</v>
      </c>
      <c r="P58" s="4">
        <v>1</v>
      </c>
    </row>
    <row r="59" spans="1:16" s="4" customFormat="1" x14ac:dyDescent="0.2">
      <c r="A59" s="4" t="s">
        <v>152</v>
      </c>
      <c r="B59" s="4">
        <v>58</v>
      </c>
      <c r="C59" s="4">
        <v>45.947951099999997</v>
      </c>
      <c r="D59" s="4">
        <v>-114.5337957</v>
      </c>
      <c r="E59" s="4" t="s">
        <v>138</v>
      </c>
      <c r="F59" s="4" t="s">
        <v>7</v>
      </c>
      <c r="G59" s="4" t="s">
        <v>148</v>
      </c>
      <c r="H59" s="4" t="s">
        <v>153</v>
      </c>
      <c r="I59" s="5">
        <v>2008</v>
      </c>
      <c r="J59" s="4" t="s">
        <v>191</v>
      </c>
      <c r="K59" s="4">
        <v>72</v>
      </c>
      <c r="L59" s="7">
        <v>0.68933</v>
      </c>
      <c r="M59" s="9">
        <v>264758609</v>
      </c>
      <c r="N59" s="4">
        <v>0.13300000000000001</v>
      </c>
      <c r="O59" s="4">
        <v>1</v>
      </c>
      <c r="P59" s="4">
        <v>1</v>
      </c>
    </row>
    <row r="60" spans="1:16" s="4" customFormat="1" x14ac:dyDescent="0.2">
      <c r="A60" s="4" t="s">
        <v>154</v>
      </c>
      <c r="B60" s="4">
        <v>59</v>
      </c>
      <c r="C60" s="4">
        <v>44.899000000000001</v>
      </c>
      <c r="D60" s="4">
        <v>-115.492</v>
      </c>
      <c r="E60" s="4" t="s">
        <v>155</v>
      </c>
      <c r="F60" s="4" t="s">
        <v>7</v>
      </c>
      <c r="G60" s="4" t="s">
        <v>156</v>
      </c>
      <c r="H60" s="4" t="s">
        <v>157</v>
      </c>
      <c r="I60" s="5">
        <v>2016</v>
      </c>
      <c r="J60" s="4" t="s">
        <v>191</v>
      </c>
      <c r="K60" s="4">
        <v>54</v>
      </c>
      <c r="L60" s="7">
        <v>0.73475000000000001</v>
      </c>
      <c r="M60" s="9">
        <v>221382721</v>
      </c>
      <c r="N60" s="4">
        <v>0.54500000000000004</v>
      </c>
      <c r="O60" s="4">
        <v>1</v>
      </c>
      <c r="P60" s="4">
        <v>1</v>
      </c>
    </row>
    <row r="61" spans="1:16" s="4" customFormat="1" x14ac:dyDescent="0.2">
      <c r="A61" s="4" t="s">
        <v>158</v>
      </c>
      <c r="B61" s="4">
        <v>60</v>
      </c>
      <c r="C61" s="4">
        <v>45.063193099999999</v>
      </c>
      <c r="D61" s="4">
        <v>-115.84846690000001</v>
      </c>
      <c r="E61" s="4" t="s">
        <v>155</v>
      </c>
      <c r="F61" s="4" t="s">
        <v>7</v>
      </c>
      <c r="G61" s="4" t="s">
        <v>156</v>
      </c>
      <c r="H61" s="4" t="s">
        <v>159</v>
      </c>
      <c r="I61" s="5">
        <v>2000</v>
      </c>
      <c r="J61" s="4" t="s">
        <v>191</v>
      </c>
      <c r="K61" s="4">
        <v>70</v>
      </c>
      <c r="L61" s="7">
        <v>0.72397</v>
      </c>
      <c r="M61" s="9">
        <v>242005880</v>
      </c>
      <c r="N61" s="4">
        <v>0.625</v>
      </c>
      <c r="O61" s="4">
        <v>1</v>
      </c>
      <c r="P61" s="4">
        <v>0.57099999999999995</v>
      </c>
    </row>
    <row r="62" spans="1:16" s="4" customFormat="1" x14ac:dyDescent="0.2">
      <c r="A62" s="4" t="s">
        <v>160</v>
      </c>
      <c r="B62" s="4">
        <v>61</v>
      </c>
      <c r="C62" s="4">
        <v>45.162999999999997</v>
      </c>
      <c r="D62" s="4">
        <v>-115.833</v>
      </c>
      <c r="E62" s="4" t="s">
        <v>155</v>
      </c>
      <c r="F62" s="4" t="s">
        <v>7</v>
      </c>
      <c r="G62" s="4" t="s">
        <v>156</v>
      </c>
      <c r="H62" s="4" t="s">
        <v>161</v>
      </c>
      <c r="I62" s="5">
        <v>2011</v>
      </c>
      <c r="J62" s="4" t="s">
        <v>191</v>
      </c>
      <c r="K62" s="4">
        <v>30</v>
      </c>
      <c r="L62" s="7">
        <v>0.66722000000000004</v>
      </c>
      <c r="M62" s="9">
        <v>264282604</v>
      </c>
      <c r="N62" s="4">
        <v>0.318</v>
      </c>
      <c r="O62" s="4">
        <v>1</v>
      </c>
      <c r="P62" s="4">
        <v>0.7</v>
      </c>
    </row>
    <row r="63" spans="1:16" s="4" customFormat="1" x14ac:dyDescent="0.2">
      <c r="A63" s="4" t="s">
        <v>162</v>
      </c>
      <c r="B63" s="4">
        <v>62</v>
      </c>
      <c r="C63" s="4">
        <v>45.012860000000003</v>
      </c>
      <c r="D63" s="4">
        <v>-115.7131</v>
      </c>
      <c r="E63" s="4" t="s">
        <v>155</v>
      </c>
      <c r="F63" s="4" t="s">
        <v>7</v>
      </c>
      <c r="G63" s="4" t="s">
        <v>156</v>
      </c>
      <c r="H63" s="4" t="s">
        <v>163</v>
      </c>
      <c r="I63" s="5" t="s">
        <v>217</v>
      </c>
      <c r="J63" s="4" t="s">
        <v>191</v>
      </c>
      <c r="K63" s="4">
        <v>70</v>
      </c>
      <c r="L63" s="7">
        <v>0.71941999999999995</v>
      </c>
      <c r="M63" s="9">
        <v>364391654</v>
      </c>
      <c r="N63" s="4">
        <v>0.42899999999999999</v>
      </c>
      <c r="O63" s="4">
        <v>1</v>
      </c>
      <c r="P63" s="4">
        <v>0.94399999999999995</v>
      </c>
    </row>
    <row r="64" spans="1:16" s="4" customFormat="1" x14ac:dyDescent="0.2">
      <c r="A64" s="4" t="s">
        <v>164</v>
      </c>
      <c r="B64" s="4">
        <v>63</v>
      </c>
      <c r="C64" s="4">
        <v>44.584324000000002</v>
      </c>
      <c r="D64" s="4">
        <v>-115.67908300000001</v>
      </c>
      <c r="E64" s="4" t="s">
        <v>155</v>
      </c>
      <c r="F64" s="4" t="s">
        <v>7</v>
      </c>
      <c r="G64" s="4" t="s">
        <v>156</v>
      </c>
      <c r="H64" s="4" t="s">
        <v>165</v>
      </c>
      <c r="I64" s="5">
        <v>2000</v>
      </c>
      <c r="J64" s="4" t="s">
        <v>191</v>
      </c>
      <c r="K64" s="4">
        <v>42</v>
      </c>
      <c r="L64" s="7">
        <v>0.69816999999999996</v>
      </c>
      <c r="M64" s="9">
        <v>367748165</v>
      </c>
      <c r="N64" s="4">
        <v>0.44</v>
      </c>
      <c r="O64" s="4">
        <v>0.96399999999999997</v>
      </c>
      <c r="P64" s="4">
        <v>0.97</v>
      </c>
    </row>
    <row r="65" spans="1:16" s="4" customFormat="1" x14ac:dyDescent="0.2">
      <c r="A65" s="4" t="s">
        <v>166</v>
      </c>
      <c r="B65" s="4">
        <v>64</v>
      </c>
      <c r="C65" s="4">
        <v>45.677987700000003</v>
      </c>
      <c r="D65" s="4">
        <v>-115.0724025</v>
      </c>
      <c r="E65" s="4" t="s">
        <v>167</v>
      </c>
      <c r="F65" s="4" t="s">
        <v>7</v>
      </c>
      <c r="G65" s="4" t="s">
        <v>168</v>
      </c>
      <c r="H65" s="4" t="s">
        <v>169</v>
      </c>
      <c r="I65" s="5">
        <v>2015</v>
      </c>
      <c r="J65" s="4" t="s">
        <v>191</v>
      </c>
      <c r="K65" s="4">
        <v>60</v>
      </c>
      <c r="L65" s="7">
        <v>0.70645999999999998</v>
      </c>
      <c r="M65" s="9">
        <v>229350201</v>
      </c>
      <c r="N65" s="4">
        <v>1</v>
      </c>
      <c r="O65" s="4">
        <v>0.96299999999999997</v>
      </c>
      <c r="P65" s="4">
        <v>0.105</v>
      </c>
    </row>
    <row r="66" spans="1:16" s="4" customFormat="1" x14ac:dyDescent="0.2">
      <c r="A66" s="4" t="s">
        <v>170</v>
      </c>
      <c r="B66" s="4">
        <v>65</v>
      </c>
      <c r="C66" s="4">
        <v>45.134</v>
      </c>
      <c r="D66" s="4">
        <v>-115.02800000000001</v>
      </c>
      <c r="E66" s="4" t="s">
        <v>167</v>
      </c>
      <c r="F66" s="4" t="s">
        <v>7</v>
      </c>
      <c r="G66" s="4" t="s">
        <v>168</v>
      </c>
      <c r="H66" s="4" t="s">
        <v>171</v>
      </c>
      <c r="I66" s="5" t="s">
        <v>197</v>
      </c>
      <c r="J66" s="4" t="s">
        <v>193</v>
      </c>
      <c r="K66" s="4">
        <v>76</v>
      </c>
      <c r="L66" s="7">
        <v>0.71786000000000005</v>
      </c>
      <c r="M66" s="9">
        <v>329192812</v>
      </c>
      <c r="N66" s="4">
        <v>0.52</v>
      </c>
      <c r="O66" s="4">
        <v>1</v>
      </c>
      <c r="P66" s="4">
        <v>0.27</v>
      </c>
    </row>
    <row r="67" spans="1:16" s="4" customFormat="1" x14ac:dyDescent="0.2">
      <c r="A67" s="4" t="s">
        <v>172</v>
      </c>
      <c r="B67" s="4">
        <v>66</v>
      </c>
      <c r="C67" s="4">
        <v>44.889000000000003</v>
      </c>
      <c r="D67" s="4">
        <v>-114.667</v>
      </c>
      <c r="E67" s="4" t="s">
        <v>167</v>
      </c>
      <c r="F67" s="4" t="s">
        <v>7</v>
      </c>
      <c r="G67" s="4" t="s">
        <v>168</v>
      </c>
      <c r="H67" s="4" t="s">
        <v>173</v>
      </c>
      <c r="I67" s="5">
        <v>2004</v>
      </c>
      <c r="J67" s="4" t="s">
        <v>191</v>
      </c>
      <c r="K67" s="4">
        <v>70</v>
      </c>
      <c r="L67" s="7">
        <v>0.70284000000000002</v>
      </c>
      <c r="M67" s="9">
        <v>269577944</v>
      </c>
      <c r="N67" s="4">
        <v>0.63200000000000001</v>
      </c>
      <c r="O67" s="4">
        <v>1</v>
      </c>
      <c r="P67" s="4">
        <v>0</v>
      </c>
    </row>
    <row r="68" spans="1:16" s="4" customFormat="1" x14ac:dyDescent="0.2">
      <c r="A68" s="4" t="s">
        <v>174</v>
      </c>
      <c r="B68" s="4">
        <v>67</v>
      </c>
      <c r="C68" s="4">
        <v>44.71</v>
      </c>
      <c r="D68" s="4">
        <v>-114.80500000000001</v>
      </c>
      <c r="E68" s="4" t="s">
        <v>167</v>
      </c>
      <c r="F68" s="4" t="s">
        <v>7</v>
      </c>
      <c r="G68" s="4" t="s">
        <v>168</v>
      </c>
      <c r="H68" s="4" t="s">
        <v>175</v>
      </c>
      <c r="I68" s="5">
        <v>2000</v>
      </c>
      <c r="J68" s="4" t="s">
        <v>193</v>
      </c>
      <c r="K68" s="4">
        <v>51</v>
      </c>
      <c r="L68" s="7">
        <v>0.71294999999999997</v>
      </c>
      <c r="M68" s="9">
        <v>320888327</v>
      </c>
      <c r="N68" s="4">
        <v>0.60599999999999998</v>
      </c>
      <c r="O68" s="4">
        <v>1</v>
      </c>
      <c r="P68" s="4">
        <v>0</v>
      </c>
    </row>
    <row r="69" spans="1:16" s="4" customFormat="1" x14ac:dyDescent="0.2">
      <c r="A69" s="4" t="s">
        <v>176</v>
      </c>
      <c r="B69" s="4">
        <v>68</v>
      </c>
      <c r="C69" s="4">
        <v>44.408999999999999</v>
      </c>
      <c r="D69" s="4">
        <v>-115.18600000000001</v>
      </c>
      <c r="E69" s="4" t="s">
        <v>167</v>
      </c>
      <c r="F69" s="4" t="s">
        <v>7</v>
      </c>
      <c r="G69" s="4" t="s">
        <v>168</v>
      </c>
      <c r="H69" s="4" t="s">
        <v>177</v>
      </c>
      <c r="I69" s="5">
        <v>2000</v>
      </c>
      <c r="J69" s="4" t="s">
        <v>191</v>
      </c>
      <c r="K69" s="4">
        <v>51</v>
      </c>
      <c r="L69" s="7">
        <v>0.67681000000000002</v>
      </c>
      <c r="M69" s="9">
        <v>335369487</v>
      </c>
      <c r="N69" s="4">
        <v>0.46200000000000002</v>
      </c>
      <c r="O69" s="4">
        <v>1</v>
      </c>
      <c r="P69" s="4">
        <v>0.19</v>
      </c>
    </row>
    <row r="70" spans="1:16" s="4" customFormat="1" x14ac:dyDescent="0.2">
      <c r="A70" s="4" t="s">
        <v>178</v>
      </c>
      <c r="B70" s="4">
        <v>69</v>
      </c>
      <c r="C70" s="4">
        <v>44.11543399</v>
      </c>
      <c r="D70" s="4">
        <v>-114.42999570000001</v>
      </c>
      <c r="E70" s="4" t="s">
        <v>144</v>
      </c>
      <c r="F70" s="4" t="s">
        <v>7</v>
      </c>
      <c r="G70" s="4" t="s">
        <v>145</v>
      </c>
      <c r="H70" s="4" t="s">
        <v>179</v>
      </c>
      <c r="I70" s="5">
        <v>2016</v>
      </c>
      <c r="J70" s="4" t="s">
        <v>191</v>
      </c>
      <c r="K70" s="4">
        <v>51</v>
      </c>
      <c r="L70" s="7">
        <v>0.72950999999999999</v>
      </c>
      <c r="M70" s="9">
        <v>305063842</v>
      </c>
      <c r="N70" s="4">
        <v>0.70799999999999996</v>
      </c>
      <c r="O70" s="4">
        <v>1</v>
      </c>
      <c r="P70" s="4">
        <v>0.68799999999999994</v>
      </c>
    </row>
    <row r="71" spans="1:16" s="4" customFormat="1" x14ac:dyDescent="0.2">
      <c r="A71" s="4" t="s">
        <v>180</v>
      </c>
      <c r="B71" s="4">
        <v>70</v>
      </c>
      <c r="C71" s="4">
        <v>44.869900000000001</v>
      </c>
      <c r="D71" s="4">
        <v>-113.62560000000001</v>
      </c>
      <c r="E71" s="4" t="s">
        <v>144</v>
      </c>
      <c r="F71" s="4" t="s">
        <v>7</v>
      </c>
      <c r="G71" s="4" t="s">
        <v>145</v>
      </c>
      <c r="H71" s="4" t="s">
        <v>181</v>
      </c>
      <c r="I71" s="5">
        <v>2000</v>
      </c>
      <c r="J71" s="4" t="s">
        <v>193</v>
      </c>
      <c r="K71" s="4">
        <v>89</v>
      </c>
      <c r="L71" s="7">
        <v>0.70230999999999999</v>
      </c>
      <c r="M71" s="9">
        <v>247149137</v>
      </c>
      <c r="N71" s="4">
        <v>0.7</v>
      </c>
      <c r="O71" s="4">
        <v>1</v>
      </c>
      <c r="P71" s="4">
        <v>6.2E-2</v>
      </c>
    </row>
    <row r="72" spans="1:16" s="4" customFormat="1" x14ac:dyDescent="0.2">
      <c r="A72" s="4" t="s">
        <v>182</v>
      </c>
      <c r="B72" s="4">
        <v>71</v>
      </c>
      <c r="C72" s="4">
        <v>44.613404610000003</v>
      </c>
      <c r="D72" s="4">
        <v>-114.1640793</v>
      </c>
      <c r="E72" s="4" t="s">
        <v>144</v>
      </c>
      <c r="F72" s="4" t="s">
        <v>7</v>
      </c>
      <c r="G72" s="4" t="s">
        <v>145</v>
      </c>
      <c r="H72" s="4" t="s">
        <v>183</v>
      </c>
      <c r="I72" s="8" t="s">
        <v>218</v>
      </c>
      <c r="J72" s="4" t="s">
        <v>191</v>
      </c>
      <c r="K72" s="4">
        <v>74</v>
      </c>
      <c r="L72" s="7">
        <v>0.67052999999999996</v>
      </c>
      <c r="M72" s="9">
        <v>338922098</v>
      </c>
      <c r="N72" s="4">
        <v>0.83299999999999996</v>
      </c>
      <c r="O72" s="4">
        <v>1</v>
      </c>
      <c r="P72" s="4">
        <v>0.48299999999999998</v>
      </c>
    </row>
    <row r="73" spans="1:16" s="4" customFormat="1" x14ac:dyDescent="0.2">
      <c r="A73" s="4" t="s">
        <v>143</v>
      </c>
      <c r="B73" s="4">
        <v>72</v>
      </c>
      <c r="C73" s="4">
        <v>44.6845</v>
      </c>
      <c r="D73" s="4">
        <v>-114.04049999999999</v>
      </c>
      <c r="E73" s="4" t="s">
        <v>144</v>
      </c>
      <c r="F73" s="4" t="s">
        <v>7</v>
      </c>
      <c r="G73" s="4" t="s">
        <v>145</v>
      </c>
      <c r="H73" s="4" t="s">
        <v>146</v>
      </c>
      <c r="I73" s="5">
        <v>2014</v>
      </c>
      <c r="J73" s="4" t="s">
        <v>191</v>
      </c>
      <c r="K73" s="4">
        <v>56</v>
      </c>
      <c r="L73" s="7">
        <v>0.66169999999999995</v>
      </c>
      <c r="M73" s="9">
        <v>308577047</v>
      </c>
      <c r="N73" s="4">
        <v>0.72699999999999998</v>
      </c>
      <c r="O73" s="4">
        <v>1</v>
      </c>
      <c r="P73" s="4">
        <v>0.75</v>
      </c>
    </row>
    <row r="74" spans="1:16" s="4" customFormat="1" x14ac:dyDescent="0.2">
      <c r="A74" s="4" t="s">
        <v>186</v>
      </c>
      <c r="B74" s="4">
        <v>73</v>
      </c>
      <c r="C74" s="4">
        <v>44.244999999999997</v>
      </c>
      <c r="D74" s="4">
        <v>-114.846</v>
      </c>
      <c r="E74" s="4" t="s">
        <v>144</v>
      </c>
      <c r="F74" s="4" t="s">
        <v>7</v>
      </c>
      <c r="G74" s="4" t="s">
        <v>145</v>
      </c>
      <c r="H74" s="4" t="s">
        <v>187</v>
      </c>
      <c r="I74" s="5">
        <v>2016</v>
      </c>
      <c r="J74" s="4" t="s">
        <v>191</v>
      </c>
      <c r="K74" s="4">
        <v>47</v>
      </c>
      <c r="L74" s="7">
        <v>0.68188000000000004</v>
      </c>
      <c r="M74" s="9">
        <v>242160704</v>
      </c>
      <c r="N74" s="4">
        <v>0.75</v>
      </c>
      <c r="O74" s="4">
        <v>1</v>
      </c>
      <c r="P74" s="4">
        <v>0.72699999999999998</v>
      </c>
    </row>
    <row r="75" spans="1:16" s="4" customFormat="1" x14ac:dyDescent="0.2">
      <c r="A75" s="4" t="s">
        <v>188</v>
      </c>
      <c r="B75" s="4">
        <v>74</v>
      </c>
      <c r="C75" s="4">
        <v>44.349079000000003</v>
      </c>
      <c r="D75" s="4">
        <v>-114.725634</v>
      </c>
      <c r="E75" s="4" t="s">
        <v>144</v>
      </c>
      <c r="F75" s="4" t="s">
        <v>7</v>
      </c>
      <c r="G75" s="4" t="s">
        <v>145</v>
      </c>
      <c r="H75" s="4" t="s">
        <v>189</v>
      </c>
      <c r="I75" s="5">
        <v>2000</v>
      </c>
      <c r="J75" s="4" t="s">
        <v>191</v>
      </c>
      <c r="K75" s="4">
        <v>58</v>
      </c>
      <c r="L75" s="7">
        <v>0.68337000000000003</v>
      </c>
      <c r="M75" s="9">
        <v>219404038</v>
      </c>
      <c r="N75" s="4">
        <v>0.6</v>
      </c>
      <c r="O75" s="4">
        <v>1</v>
      </c>
      <c r="P75" s="4">
        <v>0.5</v>
      </c>
    </row>
    <row r="76" spans="1:16" x14ac:dyDescent="0.2">
      <c r="K76" s="1">
        <f>AVERAGE(K2:K75)</f>
        <v>65.851351351351354</v>
      </c>
    </row>
  </sheetData>
  <sortState xmlns:xlrd2="http://schemas.microsoft.com/office/spreadsheetml/2017/richdata2" ref="A2:Q75">
    <sortCondition ref="B2:B75"/>
  </sortState>
  <conditionalFormatting sqref="L2:L75">
    <cfRule type="cellIs" dxfId="1" priority="1" operator="lessThan">
      <formula>0.4</formula>
    </cfRule>
    <cfRule type="cellIs" dxfId="0" priority="2" operator="lessThan">
      <formula>0.5</formula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ykiss_gsi_74samples_extend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2-03T17:31:24Z</dcterms:created>
  <dcterms:modified xsi:type="dcterms:W3CDTF">2022-09-16T16:21:07Z</dcterms:modified>
</cp:coreProperties>
</file>